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fileSharing readOnlyRecommended="1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miche\Downloads\Excel-spreadsheets\Excel-spreadsheets\"/>
    </mc:Choice>
  </mc:AlternateContent>
  <xr:revisionPtr revIDLastSave="0" documentId="13_ncr:1_{088D268C-667A-4ED7-9FDF-0DE6ED187F61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9" i="1" l="1"/>
  <c r="E70" i="1"/>
  <c r="M23" i="1"/>
  <c r="O23" i="1"/>
  <c r="M24" i="1"/>
  <c r="L23" i="1"/>
  <c r="L24" i="1"/>
  <c r="K23" i="1"/>
  <c r="K24" i="1"/>
  <c r="T36" i="1"/>
  <c r="W36" i="1"/>
  <c r="T37" i="1"/>
  <c r="U36" i="1"/>
  <c r="U37" i="1"/>
  <c r="V36" i="1"/>
  <c r="V37" i="1"/>
  <c r="W37" i="1"/>
  <c r="S36" i="1"/>
  <c r="S37" i="1"/>
  <c r="N23" i="1"/>
  <c r="N24" i="1"/>
  <c r="O24" i="1"/>
  <c r="C34" i="1"/>
  <c r="F34" i="1"/>
  <c r="C35" i="1"/>
  <c r="D34" i="1"/>
  <c r="D35" i="1"/>
  <c r="E34" i="1"/>
  <c r="E35" i="1"/>
  <c r="F35" i="1"/>
  <c r="B34" i="1"/>
  <c r="B35" i="1"/>
  <c r="T91" i="1"/>
  <c r="W91" i="1"/>
  <c r="T92" i="1"/>
  <c r="U91" i="1"/>
  <c r="U92" i="1"/>
  <c r="V91" i="1"/>
  <c r="V92" i="1"/>
  <c r="W92" i="1"/>
  <c r="S91" i="1"/>
  <c r="S92" i="1"/>
  <c r="L80" i="1"/>
  <c r="O80" i="1"/>
  <c r="L81" i="1"/>
  <c r="M80" i="1"/>
  <c r="M81" i="1"/>
  <c r="N80" i="1"/>
  <c r="N81" i="1"/>
  <c r="O81" i="1"/>
  <c r="K80" i="1"/>
  <c r="K81" i="1"/>
  <c r="C69" i="1"/>
  <c r="F69" i="1"/>
  <c r="C70" i="1"/>
  <c r="D69" i="1"/>
  <c r="D70" i="1"/>
  <c r="F70" i="1"/>
  <c r="B69" i="1"/>
  <c r="B70" i="1"/>
  <c r="O126" i="1"/>
  <c r="O127" i="1"/>
  <c r="T149" i="1"/>
  <c r="W149" i="1"/>
  <c r="T150" i="1"/>
  <c r="U149" i="1"/>
  <c r="U150" i="1"/>
  <c r="V149" i="1"/>
  <c r="V150" i="1"/>
  <c r="W150" i="1"/>
  <c r="S149" i="1"/>
  <c r="S150" i="1"/>
  <c r="F122" i="1"/>
  <c r="F123" i="1"/>
  <c r="L126" i="1"/>
  <c r="L127" i="1"/>
  <c r="M126" i="1"/>
  <c r="M127" i="1"/>
  <c r="N126" i="1"/>
  <c r="N127" i="1"/>
  <c r="K126" i="1"/>
  <c r="K127" i="1"/>
  <c r="D122" i="1"/>
  <c r="D123" i="1"/>
  <c r="E122" i="1"/>
  <c r="E123" i="1"/>
  <c r="C122" i="1"/>
  <c r="C123" i="1"/>
  <c r="B122" i="1"/>
  <c r="B123" i="1"/>
</calcChain>
</file>

<file path=xl/sharedStrings.xml><?xml version="1.0" encoding="utf-8"?>
<sst xmlns="http://schemas.openxmlformats.org/spreadsheetml/2006/main" count="369" uniqueCount="312">
  <si>
    <t>WT-1st-rep-01</t>
  </si>
  <si>
    <t>WT-1st-rep-02</t>
  </si>
  <si>
    <t>WT-1st-rep-03</t>
  </si>
  <si>
    <t>WT-1st-rep-04</t>
  </si>
  <si>
    <t>WT-1st-rep-05</t>
  </si>
  <si>
    <t>WT-1st-rep-06</t>
  </si>
  <si>
    <t>WT-1st-rep-07</t>
  </si>
  <si>
    <t>WT-1st-rep-08</t>
  </si>
  <si>
    <t>WT-1st-rep-09</t>
  </si>
  <si>
    <t>WT-1st-rep-10</t>
  </si>
  <si>
    <t>WT-1st-rep-11</t>
  </si>
  <si>
    <t>WT-1st-rep-12</t>
  </si>
  <si>
    <t>WT-1st-rep-13</t>
  </si>
  <si>
    <t>WT-1st-rep-14</t>
  </si>
  <si>
    <t>WT-1st-rep-15</t>
  </si>
  <si>
    <t>WT-1st-rep-16</t>
  </si>
  <si>
    <t>WT-1st-rep-17</t>
  </si>
  <si>
    <t>WT-1st-rep-18</t>
  </si>
  <si>
    <t>WT-1st-rep-19</t>
  </si>
  <si>
    <t>WT-1st-rep-20</t>
  </si>
  <si>
    <t>WT-1st-rep-21</t>
  </si>
  <si>
    <t>WT-1st-rep-22</t>
  </si>
  <si>
    <t>WT-1st-rep-23</t>
  </si>
  <si>
    <t>WT-1st-rep-24</t>
  </si>
  <si>
    <t>WT-1st-rep-25</t>
  </si>
  <si>
    <t>WT-1st-rep-26</t>
  </si>
  <si>
    <t>WT-1st-rep-27</t>
  </si>
  <si>
    <t>WT-1st-rep-28</t>
  </si>
  <si>
    <t>WT-1st-rep-29</t>
  </si>
  <si>
    <t>WT-1st-rep-30</t>
  </si>
  <si>
    <t>WT-1st-rep-31</t>
  </si>
  <si>
    <t>tot cells</t>
  </si>
  <si>
    <t>WT-2nd-rep-01</t>
  </si>
  <si>
    <t>WT-2nd-rep-02</t>
  </si>
  <si>
    <t>WT-2nd-rep-03</t>
  </si>
  <si>
    <t>WT-2nd-rep-04</t>
  </si>
  <si>
    <t>WT-2nd-rep-05</t>
  </si>
  <si>
    <t>WT-2nd-rep-06</t>
  </si>
  <si>
    <t>WT-2nd-rep-07</t>
  </si>
  <si>
    <t>WT-2nd-rep-08</t>
  </si>
  <si>
    <t>WT-2nd-rep-09</t>
  </si>
  <si>
    <t>WT-2nd-rep-10</t>
  </si>
  <si>
    <t>WT-2nd-rep-11</t>
  </si>
  <si>
    <t>WT-2nd-rep-12</t>
  </si>
  <si>
    <t>WT-2nd-rep-13</t>
  </si>
  <si>
    <t>WT-2nd-rep-14</t>
  </si>
  <si>
    <t>WT-2nd-rep-15</t>
  </si>
  <si>
    <t>WT-2nd-rep-16</t>
  </si>
  <si>
    <t>WT-2nd-rep-17</t>
  </si>
  <si>
    <t>WT-2nd-rep-18</t>
  </si>
  <si>
    <t>WT-2nd-rep-19</t>
  </si>
  <si>
    <t>WT-2nd-rep-20</t>
  </si>
  <si>
    <t>OE-D6-1st-rep-01</t>
  </si>
  <si>
    <t>OE-D6-1st-rep-02</t>
  </si>
  <si>
    <t>OE-D6-1st-rep-03</t>
  </si>
  <si>
    <t>OE-D6-1st-rep-04</t>
  </si>
  <si>
    <t>OE-D6-1st-rep-05</t>
  </si>
  <si>
    <t>OE-D6-1st-rep-06</t>
  </si>
  <si>
    <t>OE-D6-1st-rep-07</t>
  </si>
  <si>
    <t>OE-D6-1st-rep-08</t>
  </si>
  <si>
    <t>OE-D6-1st-rep-09</t>
  </si>
  <si>
    <t>OE-D6-1st-rep-10</t>
  </si>
  <si>
    <t>OE-D6-1st-rep-11</t>
  </si>
  <si>
    <t>OE-D6-1st-rep-12</t>
  </si>
  <si>
    <t>OE-D6-1st-rep-13</t>
  </si>
  <si>
    <t>OE-D6-1st-rep-14</t>
  </si>
  <si>
    <t>OE-D6-1st-rep-15</t>
  </si>
  <si>
    <t>OE-D6-1st-rep-16</t>
  </si>
  <si>
    <t>OE-D6-1st-rep-17</t>
  </si>
  <si>
    <t>OE-D6-1st-rep-18</t>
  </si>
  <si>
    <t>OE-D6-1st-rep-19</t>
  </si>
  <si>
    <t>OE-D6-1st-rep-20</t>
  </si>
  <si>
    <t>OE-D6-1st-rep-21</t>
  </si>
  <si>
    <t>OE-D6-1st-rep-22</t>
  </si>
  <si>
    <t>OE-D6-1st-rep-23</t>
  </si>
  <si>
    <t>OE-D6-1st-rep-24</t>
  </si>
  <si>
    <t>OE-D6-1st-rep-25</t>
  </si>
  <si>
    <t>OE-D6-1st-rep-26</t>
  </si>
  <si>
    <t>OE-D6-1st-rep-27</t>
  </si>
  <si>
    <t>OE-D6-1st-rep-28</t>
  </si>
  <si>
    <t>OE-D6-2nd-rep-01</t>
  </si>
  <si>
    <t>OE-D6-2nd-rep-02</t>
  </si>
  <si>
    <t>OE-D6-2nd-rep-03</t>
  </si>
  <si>
    <t>OE-D6-2nd-rep-04</t>
  </si>
  <si>
    <t>OE-D6-2nd-rep-05</t>
  </si>
  <si>
    <t>OE-D6-2nd-rep-06</t>
  </si>
  <si>
    <t>OE-D6-2nd-rep-07</t>
  </si>
  <si>
    <t>OE-D6-2nd-rep-08</t>
  </si>
  <si>
    <t>OE-D6-2nd-rep-09</t>
  </si>
  <si>
    <t>OE-D6-2nd-rep-10</t>
  </si>
  <si>
    <t>OE-D6-2nd-rep-11</t>
  </si>
  <si>
    <t>OE-D6-2nd-rep-12</t>
  </si>
  <si>
    <t>OE-D6-2nd-rep-13</t>
  </si>
  <si>
    <t>OE-D6-2nd-rep-14</t>
  </si>
  <si>
    <t>OE-D6-2nd-rep-15</t>
  </si>
  <si>
    <t>OE-D6-2nd-rep-16</t>
  </si>
  <si>
    <t>OE-D6-2nd-rep-17</t>
  </si>
  <si>
    <t>OE-D6-2nd-rep-18</t>
  </si>
  <si>
    <t>OE-D6-2nd-rep-19</t>
  </si>
  <si>
    <t>OE-D6-2nd-rep-20</t>
  </si>
  <si>
    <t>OE-D6-2nd-rep-21</t>
  </si>
  <si>
    <t>OE-D6-2nd-rep-22</t>
  </si>
  <si>
    <t>OE-D6-2nd-rep-23</t>
  </si>
  <si>
    <t>OE-D6-2nd-rep-24</t>
  </si>
  <si>
    <t>OE-D6-2nd-rep-25</t>
  </si>
  <si>
    <t>OE-D6-2nd-rep-26</t>
  </si>
  <si>
    <t>OE-D6-2nd-rep-27</t>
  </si>
  <si>
    <t>OE-D6-2nd-rep-28</t>
  </si>
  <si>
    <t>OE-D6-2nd-rep-29</t>
  </si>
  <si>
    <t>OE-D6-2nd-rep-30</t>
  </si>
  <si>
    <t>OE-D6-2nd-rep-31</t>
  </si>
  <si>
    <t>OE-D6-2nd-rep-32</t>
  </si>
  <si>
    <t>OE-D6-2nd-rep-33</t>
  </si>
  <si>
    <t>OE-D6-2nd-rep-34</t>
  </si>
  <si>
    <t>OE-D6-2nd-rep-35</t>
  </si>
  <si>
    <t>OE-D6-2nd-rep-36</t>
  </si>
  <si>
    <t>OE-D6-2nd-rep-37</t>
  </si>
  <si>
    <t>OE-D6-2nd-rep-38</t>
  </si>
  <si>
    <t>OE-D6-2nd-rep-39</t>
  </si>
  <si>
    <t>Stumpy-1st-rep-01</t>
  </si>
  <si>
    <t>Stumpy-1st-rep-02</t>
  </si>
  <si>
    <t>Stumpy-1st-rep-03</t>
  </si>
  <si>
    <t>Stumpy-1st-rep-04</t>
  </si>
  <si>
    <t>Stumpy-1st-rep-05</t>
  </si>
  <si>
    <t>Stumpy-1st-rep-06</t>
  </si>
  <si>
    <t>Stumpy-1st-rep-07</t>
  </si>
  <si>
    <t>Stumpy-1st-rep-08</t>
  </si>
  <si>
    <t>Stumpy-1st-rep-09</t>
  </si>
  <si>
    <t>Stumpy-1st-rep-10</t>
  </si>
  <si>
    <t>Stumpy-1st-rep-11</t>
  </si>
  <si>
    <t>Stumpy-1st-rep-12</t>
  </si>
  <si>
    <t>Stumpy-1st-rep-13</t>
  </si>
  <si>
    <t>Stumpy-1st-rep-14</t>
  </si>
  <si>
    <t>Stumpy-1st-rep-15</t>
  </si>
  <si>
    <t>Stumpy-1st-rep-16</t>
  </si>
  <si>
    <t>Stumpy-1st-rep-17</t>
  </si>
  <si>
    <t>Stumpy-1st-rep-18</t>
  </si>
  <si>
    <t>Stumpy-1st-rep-19</t>
  </si>
  <si>
    <t>Stumpy-1st-rep-20</t>
  </si>
  <si>
    <t>Stumpy-1st-rep-21</t>
  </si>
  <si>
    <t>Stumpy-1st-rep-22</t>
  </si>
  <si>
    <t>Stumpy-2nd-rep-01</t>
  </si>
  <si>
    <t>Stumpy-2nd-rep-02</t>
  </si>
  <si>
    <t>Stumpy-2nd-rep-03</t>
  </si>
  <si>
    <t>Stumpy-2nd-rep-04</t>
  </si>
  <si>
    <t>Stumpy-2nd-rep-05</t>
  </si>
  <si>
    <t>Stumpy-2nd-rep-06</t>
  </si>
  <si>
    <t>Stumpy-2nd-rep-07</t>
  </si>
  <si>
    <t>Stumpy-2nd-rep-08</t>
  </si>
  <si>
    <t>Stumpy-2nd-rep-09</t>
  </si>
  <si>
    <t>Stumpy-2nd-rep-10</t>
  </si>
  <si>
    <t>Stumpy-2nd-rep-11</t>
  </si>
  <si>
    <t>Stumpy-2nd-rep-12</t>
  </si>
  <si>
    <t>Stumpy-2nd-rep-13</t>
  </si>
  <si>
    <t>Stumpy-2nd-rep-14</t>
  </si>
  <si>
    <t>Stumpy-2nd-rep-15</t>
  </si>
  <si>
    <t>Stumpy-2nd-rep-16</t>
  </si>
  <si>
    <t>Stumpy-2nd-rep-17</t>
  </si>
  <si>
    <t>Stumpy-2nd-rep-18</t>
  </si>
  <si>
    <t>Stumpy-2nd-rep-19</t>
  </si>
  <si>
    <t>Stumpy-2nd-rep-21</t>
  </si>
  <si>
    <t>Stumpy-2nd-rep-22</t>
  </si>
  <si>
    <t>Stumpy-2nd-rep-23</t>
  </si>
  <si>
    <t>Stumpy-2nd-rep-24</t>
  </si>
  <si>
    <t>Stumpy-2nd-rep-25</t>
  </si>
  <si>
    <t>Stumpy-2nd-rep-26</t>
  </si>
  <si>
    <t>WT-3rd-rep-01</t>
  </si>
  <si>
    <t>WT-3rd-rep-02</t>
  </si>
  <si>
    <t>WT-3rd-rep-03</t>
  </si>
  <si>
    <t>WT-3rd-rep-04</t>
  </si>
  <si>
    <t>WT-3rd-rep-05</t>
  </si>
  <si>
    <t>WT-3rd-rep-06</t>
  </si>
  <si>
    <t>WT-3rd-rep-07</t>
  </si>
  <si>
    <t>WT-3rd-rep-08</t>
  </si>
  <si>
    <t>WT-3rd-rep-09</t>
  </si>
  <si>
    <t>WT-3rd-rep-10</t>
  </si>
  <si>
    <t>WT-3rd-rep-11</t>
  </si>
  <si>
    <t>WT-3rd-rep-12</t>
  </si>
  <si>
    <t>WT-3rd-rep-13</t>
  </si>
  <si>
    <t>WT-3rd-rep-14</t>
  </si>
  <si>
    <t>WT-3rd-rep-15</t>
  </si>
  <si>
    <t>WT-3rd-rep-16</t>
  </si>
  <si>
    <t>WT-3rd-rep-17</t>
  </si>
  <si>
    <t>WT-3rd-rep-18</t>
  </si>
  <si>
    <t>WT-3rd-rep-19</t>
  </si>
  <si>
    <t>WT-3rd-rep-20</t>
  </si>
  <si>
    <t>WT-3rd-rep-21</t>
  </si>
  <si>
    <t>WT-3rd-rep-22</t>
  </si>
  <si>
    <t>WT-3rd-rep-23</t>
  </si>
  <si>
    <t>WT-3rd-rep-24</t>
  </si>
  <si>
    <t>WT-3rd-rep-25</t>
  </si>
  <si>
    <t>WT-3rd-rep-26</t>
  </si>
  <si>
    <t>WT-3rd-rep-27</t>
  </si>
  <si>
    <t>WT-3rd-rep-28</t>
  </si>
  <si>
    <t>WT-3rd-rep-29</t>
  </si>
  <si>
    <t>WT-3rd-rep-30</t>
  </si>
  <si>
    <t>WT-3rd-rep-31</t>
  </si>
  <si>
    <t>WT-3rd-rep-32</t>
  </si>
  <si>
    <t>WT-3rd-rep-33</t>
  </si>
  <si>
    <t>OE-D6-3rd-rep-06</t>
  </si>
  <si>
    <t>OE-D6-3rd-rep-07</t>
  </si>
  <si>
    <t>OE-D6-3rd-rep-08</t>
  </si>
  <si>
    <t>OE-D6-3rd-rep-09</t>
  </si>
  <si>
    <t>OE-D6-3rd-rep-10</t>
  </si>
  <si>
    <t>OE-D6-3rd-rep-11</t>
  </si>
  <si>
    <t>OE-D6-3rd-rep-12</t>
  </si>
  <si>
    <t>OE-D6-3rd-rep-13</t>
  </si>
  <si>
    <t>OE-D6-3rd-rep-14</t>
  </si>
  <si>
    <t>OE-D6-3rd-rep-15</t>
  </si>
  <si>
    <t>OE-D6-3rd-rep-16</t>
  </si>
  <si>
    <t>OE-D6-3rd-rep-17</t>
  </si>
  <si>
    <t>OE-D6-3rd-rep-18</t>
  </si>
  <si>
    <t>OE-D6-3rd-rep-19</t>
  </si>
  <si>
    <t>OE-D6-3rd-rep-20</t>
  </si>
  <si>
    <t>OE-D6-3rd-rep-21</t>
  </si>
  <si>
    <t>OE-D6-3rd-rep-22</t>
  </si>
  <si>
    <t>OE-D6-3rd-rep-23</t>
  </si>
  <si>
    <t>OE-D6-3rd-rep-24</t>
  </si>
  <si>
    <t>OE-D6-3rd-rep-25</t>
  </si>
  <si>
    <t>OE-D6-3rd-rep-26</t>
  </si>
  <si>
    <t>OE-D6-3rd-rep-27</t>
  </si>
  <si>
    <t>OE-D6-3rd-rep-28</t>
  </si>
  <si>
    <t>OE-D6-3rd-rep-29</t>
  </si>
  <si>
    <t>OE-D6-3rd-rep-30</t>
  </si>
  <si>
    <t>OE-D6-3rd-rep-31</t>
  </si>
  <si>
    <t>OE-D6-3rd-rep-32</t>
  </si>
  <si>
    <t>OE-D6-3rd-rep-33</t>
  </si>
  <si>
    <t>OE-D6-3rd-rep-34</t>
  </si>
  <si>
    <t>OE-D6-3rd-rep-35</t>
  </si>
  <si>
    <t>OE-D6-3rd-rep-36</t>
  </si>
  <si>
    <t>OE-D6-3rd-rep-37</t>
  </si>
  <si>
    <t>OE-D6-3rd-rep-38</t>
  </si>
  <si>
    <t>OE-D6-3rd-rep-39</t>
  </si>
  <si>
    <t>OE-D6-3rd-rep-40</t>
  </si>
  <si>
    <t>OE-D6-3rd-rep-41</t>
  </si>
  <si>
    <t>OE-D6-3rd-rep-42</t>
  </si>
  <si>
    <t>OE-D6-3rd-rep-43</t>
  </si>
  <si>
    <t>OE-D6-3rd-rep-44</t>
  </si>
  <si>
    <t>OE-D6-3rd-rep-45</t>
  </si>
  <si>
    <t>OE-D6-3rd-rep-46</t>
  </si>
  <si>
    <t>OE-D6-3rd-rep-47</t>
  </si>
  <si>
    <t>OE-D6-3rd-rep-48</t>
  </si>
  <si>
    <t>OE-D6-3rd-rep-49</t>
  </si>
  <si>
    <t>OE-D6-3rd-rep-50</t>
  </si>
  <si>
    <t>OE-D6-3rd-rep-51</t>
  </si>
  <si>
    <t>OE-D6-3rd-rep-52</t>
  </si>
  <si>
    <t>OE-D6-3rd-rep-53</t>
  </si>
  <si>
    <t>OE-D6-3rd-rep-54</t>
  </si>
  <si>
    <t>OE-D6-3rd-rep-55</t>
  </si>
  <si>
    <t>Stumpy-3rd-rep-01</t>
  </si>
  <si>
    <t>Stumpy-3rd-rep-02</t>
  </si>
  <si>
    <t>Stumpy-3rd-rep-03</t>
  </si>
  <si>
    <t>Stumpy-3rd-rep-04</t>
  </si>
  <si>
    <t>Stumpy-3rd-rep-05</t>
  </si>
  <si>
    <t>Stumpy-3rd-rep-06</t>
  </si>
  <si>
    <t>Stumpy-3rd-rep-07</t>
  </si>
  <si>
    <t>Stumpy-3rd-rep-08</t>
  </si>
  <si>
    <t>Stumpy-3rd-rep-09</t>
  </si>
  <si>
    <t>Stumpy-3rd-rep-10</t>
  </si>
  <si>
    <t>Stumpy-3rd-rep-11</t>
  </si>
  <si>
    <t>Stumpy-3rd-rep-12</t>
  </si>
  <si>
    <t>Stumpy-3rd-rep-13</t>
  </si>
  <si>
    <t>Stumpy-3rd-rep-14</t>
  </si>
  <si>
    <t>Stumpy-3rd-rep-15</t>
  </si>
  <si>
    <t>Stumpy-3rd-rep-16</t>
  </si>
  <si>
    <t>Stumpy-3rd-rep-17</t>
  </si>
  <si>
    <t>Stumpy-3rd-rep-18</t>
  </si>
  <si>
    <t>Stumpy-3rd-rep-19</t>
  </si>
  <si>
    <t>Stumpy-3rd-rep-20</t>
  </si>
  <si>
    <t>Stumpy-3rd-rep-21</t>
  </si>
  <si>
    <t>Stumpy-3rd-rep-22</t>
  </si>
  <si>
    <t>Stumpy-3rd-rep-23</t>
  </si>
  <si>
    <t>Stumpy-3rd-rep-24</t>
  </si>
  <si>
    <t>Stumpy-3rd-rep-25</t>
  </si>
  <si>
    <t>Stumpy-3rd-rep-26</t>
  </si>
  <si>
    <t>Stumpy-3rd-rep-27</t>
  </si>
  <si>
    <t>Stumpy-3rd-rep-28</t>
  </si>
  <si>
    <t>Stumpy-3rd-rep-29</t>
  </si>
  <si>
    <t>Stumpy-3rd-rep-30</t>
  </si>
  <si>
    <t>Stumpy-3rd-rep-31</t>
  </si>
  <si>
    <t>Stumpy-3rd-rep-32</t>
  </si>
  <si>
    <t>Stumpy-3rd-rep-33</t>
  </si>
  <si>
    <t>Stumpy-3rd-rep-34</t>
  </si>
  <si>
    <t>Stumpy-3rd-rep-35</t>
  </si>
  <si>
    <t>Stumpy-3rd-rep-36</t>
  </si>
  <si>
    <t>Stumpy-3rd-rep-37</t>
  </si>
  <si>
    <t>Stumpy-3rd-rep-38</t>
  </si>
  <si>
    <t>Stumpy-3rd-rep-39</t>
  </si>
  <si>
    <t>Stumpy-3rd-rep-40</t>
  </si>
  <si>
    <t>Stumpy-3rd-rep-41</t>
  </si>
  <si>
    <t>Stumpy-3rd-rep-42</t>
  </si>
  <si>
    <t>Stumpy-3rd-rep-43</t>
  </si>
  <si>
    <t>Stumpy-3rd-rep-45</t>
  </si>
  <si>
    <t>Stumpy-3rd-rep-46</t>
  </si>
  <si>
    <t>Stumpy-3rd-rep-47</t>
  </si>
  <si>
    <t>Stumpy-3rd-rep-48</t>
  </si>
  <si>
    <t>Stumpy-3rd-rep-49</t>
  </si>
  <si>
    <t>Stumpy-3rd-rep-50</t>
  </si>
  <si>
    <t xml:space="preserve">WT BSF in 5% FBS HMI-11 1st replicate </t>
  </si>
  <si>
    <t xml:space="preserve">WT BSF in 5% FBS HMI-11 2nd replicate </t>
  </si>
  <si>
    <t>total cells</t>
  </si>
  <si>
    <t>percentage (%)</t>
  </si>
  <si>
    <t xml:space="preserve">OE-D6 + Tet BSF in 5% FBS HMI-11 1st replicate </t>
  </si>
  <si>
    <t xml:space="preserve">OE-D6 + Tet BSF in 5% FBS HMI-11 2nd replicate </t>
  </si>
  <si>
    <t xml:space="preserve">OE-D6 + Tet BSF in 5% FBS HMI-11 3rd replicate </t>
  </si>
  <si>
    <t xml:space="preserve">Stumpy in 20% FBS HMI-11 with 15% BHI 2nd replicate  </t>
  </si>
  <si>
    <t xml:space="preserve">Stumpy in 20% FBS HMI-11 with 15% BHI 3rd replicate  </t>
  </si>
  <si>
    <t xml:space="preserve">Stumpy in 20% FBS HMI-11 with 15% BHI 1st replicate  </t>
  </si>
  <si>
    <t>1K2N</t>
  </si>
  <si>
    <t>2K1N</t>
  </si>
  <si>
    <t>2K2N</t>
  </si>
  <si>
    <t>1K1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u/>
      <sz val="11"/>
      <color theme="11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sz val="11"/>
      <color rgb="FFFF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4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4" fillId="0" borderId="0" xfId="0" applyFont="1"/>
    <xf numFmtId="0" fontId="6" fillId="0" borderId="0" xfId="0" applyFont="1"/>
    <xf numFmtId="0" fontId="5" fillId="0" borderId="0" xfId="0" applyFont="1"/>
    <xf numFmtId="0" fontId="7" fillId="0" borderId="0" xfId="0" applyFont="1"/>
  </cellXfs>
  <cellStyles count="1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50"/>
  <sheetViews>
    <sheetView tabSelected="1" topLeftCell="A61" workbookViewId="0">
      <selection activeCell="B72" sqref="B72"/>
    </sheetView>
  </sheetViews>
  <sheetFormatPr defaultColWidth="8.6328125" defaultRowHeight="14.5" x14ac:dyDescent="0.35"/>
  <cols>
    <col min="1" max="1" width="17.26953125" customWidth="1"/>
    <col min="10" max="10" width="16.453125" customWidth="1"/>
    <col min="18" max="18" width="15.36328125" customWidth="1"/>
  </cols>
  <sheetData>
    <row r="1" spans="1:23" x14ac:dyDescent="0.35">
      <c r="A1" s="3" t="s">
        <v>298</v>
      </c>
      <c r="B1" s="3"/>
      <c r="C1" s="3"/>
      <c r="D1" s="3"/>
      <c r="E1" s="3"/>
      <c r="F1" s="3"/>
      <c r="G1" s="3"/>
      <c r="H1" s="3"/>
      <c r="I1" s="3"/>
      <c r="J1" s="3" t="s">
        <v>299</v>
      </c>
      <c r="K1" s="3"/>
      <c r="L1" s="3"/>
      <c r="M1" s="3"/>
      <c r="N1" s="3"/>
      <c r="O1" s="3"/>
      <c r="P1" s="3"/>
      <c r="Q1" s="3"/>
      <c r="R1" s="3" t="s">
        <v>299</v>
      </c>
      <c r="S1" s="3"/>
      <c r="T1" s="3"/>
      <c r="U1" s="3"/>
      <c r="V1" s="3"/>
      <c r="W1" s="3"/>
    </row>
    <row r="2" spans="1:23" x14ac:dyDescent="0.35">
      <c r="A2" s="3"/>
      <c r="B2" s="3" t="s">
        <v>311</v>
      </c>
      <c r="C2" s="3" t="s">
        <v>310</v>
      </c>
      <c r="D2" s="3" t="s">
        <v>309</v>
      </c>
      <c r="E2" s="3" t="s">
        <v>308</v>
      </c>
      <c r="F2" s="3" t="s">
        <v>31</v>
      </c>
      <c r="G2" s="3"/>
      <c r="H2" s="3"/>
      <c r="I2" s="3"/>
      <c r="J2" s="3"/>
      <c r="K2" s="3" t="s">
        <v>311</v>
      </c>
      <c r="L2" s="3" t="s">
        <v>310</v>
      </c>
      <c r="M2" s="3" t="s">
        <v>309</v>
      </c>
      <c r="N2" s="3" t="s">
        <v>308</v>
      </c>
      <c r="O2" s="3" t="s">
        <v>31</v>
      </c>
      <c r="P2" s="3"/>
      <c r="Q2" s="3"/>
      <c r="R2" s="3"/>
      <c r="S2" s="3" t="s">
        <v>311</v>
      </c>
      <c r="T2" s="3" t="s">
        <v>310</v>
      </c>
      <c r="U2" s="3" t="s">
        <v>309</v>
      </c>
      <c r="V2" s="3" t="s">
        <v>308</v>
      </c>
      <c r="W2" s="3" t="s">
        <v>31</v>
      </c>
    </row>
    <row r="3" spans="1:23" x14ac:dyDescent="0.35">
      <c r="A3" t="s">
        <v>0</v>
      </c>
      <c r="B3">
        <v>2</v>
      </c>
      <c r="D3">
        <v>3</v>
      </c>
      <c r="F3">
        <v>5</v>
      </c>
      <c r="J3" t="s">
        <v>32</v>
      </c>
      <c r="K3">
        <v>2</v>
      </c>
      <c r="M3">
        <v>1</v>
      </c>
      <c r="O3">
        <v>3</v>
      </c>
      <c r="R3" t="s">
        <v>166</v>
      </c>
    </row>
    <row r="4" spans="1:23" x14ac:dyDescent="0.35">
      <c r="A4" t="s">
        <v>1</v>
      </c>
      <c r="B4">
        <v>3</v>
      </c>
      <c r="D4">
        <v>1</v>
      </c>
      <c r="F4">
        <v>4</v>
      </c>
      <c r="J4" t="s">
        <v>33</v>
      </c>
      <c r="K4">
        <v>1</v>
      </c>
      <c r="L4">
        <v>1</v>
      </c>
      <c r="O4">
        <v>2</v>
      </c>
      <c r="R4" t="s">
        <v>167</v>
      </c>
    </row>
    <row r="5" spans="1:23" x14ac:dyDescent="0.35">
      <c r="A5" t="s">
        <v>2</v>
      </c>
      <c r="B5">
        <v>3</v>
      </c>
      <c r="D5">
        <v>1</v>
      </c>
      <c r="F5">
        <v>4</v>
      </c>
      <c r="J5" t="s">
        <v>34</v>
      </c>
      <c r="K5">
        <v>3</v>
      </c>
      <c r="M5">
        <v>1</v>
      </c>
      <c r="O5">
        <v>4</v>
      </c>
      <c r="R5" t="s">
        <v>168</v>
      </c>
    </row>
    <row r="6" spans="1:23" x14ac:dyDescent="0.35">
      <c r="A6" t="s">
        <v>3</v>
      </c>
      <c r="D6">
        <v>2</v>
      </c>
      <c r="F6">
        <v>2</v>
      </c>
      <c r="J6" t="s">
        <v>35</v>
      </c>
      <c r="K6">
        <v>1</v>
      </c>
      <c r="L6">
        <v>2</v>
      </c>
      <c r="O6">
        <v>3</v>
      </c>
      <c r="R6" t="s">
        <v>169</v>
      </c>
      <c r="S6">
        <v>6</v>
      </c>
      <c r="W6">
        <v>6</v>
      </c>
    </row>
    <row r="7" spans="1:23" x14ac:dyDescent="0.35">
      <c r="A7" t="s">
        <v>4</v>
      </c>
      <c r="B7">
        <v>1</v>
      </c>
      <c r="D7">
        <v>1</v>
      </c>
      <c r="F7">
        <v>2</v>
      </c>
      <c r="J7" t="s">
        <v>36</v>
      </c>
      <c r="K7">
        <v>3</v>
      </c>
      <c r="M7">
        <v>1</v>
      </c>
      <c r="O7">
        <v>4</v>
      </c>
      <c r="R7" t="s">
        <v>170</v>
      </c>
      <c r="S7">
        <v>1</v>
      </c>
      <c r="W7">
        <v>1</v>
      </c>
    </row>
    <row r="8" spans="1:23" x14ac:dyDescent="0.35">
      <c r="A8" t="s">
        <v>5</v>
      </c>
      <c r="B8">
        <v>3</v>
      </c>
      <c r="F8">
        <v>3</v>
      </c>
      <c r="J8" t="s">
        <v>37</v>
      </c>
      <c r="K8">
        <v>2</v>
      </c>
      <c r="M8">
        <v>1</v>
      </c>
      <c r="O8">
        <v>3</v>
      </c>
      <c r="R8" t="s">
        <v>171</v>
      </c>
      <c r="S8">
        <v>1</v>
      </c>
      <c r="W8">
        <v>1</v>
      </c>
    </row>
    <row r="9" spans="1:23" x14ac:dyDescent="0.35">
      <c r="A9" t="s">
        <v>6</v>
      </c>
      <c r="B9">
        <v>1</v>
      </c>
      <c r="D9">
        <v>2</v>
      </c>
      <c r="F9">
        <v>3</v>
      </c>
      <c r="J9" t="s">
        <v>38</v>
      </c>
      <c r="L9">
        <v>1</v>
      </c>
      <c r="O9">
        <v>1</v>
      </c>
      <c r="R9" t="s">
        <v>172</v>
      </c>
      <c r="S9">
        <v>2</v>
      </c>
      <c r="W9">
        <v>2</v>
      </c>
    </row>
    <row r="10" spans="1:23" x14ac:dyDescent="0.35">
      <c r="A10" t="s">
        <v>7</v>
      </c>
      <c r="D10">
        <v>1</v>
      </c>
      <c r="F10">
        <v>1</v>
      </c>
      <c r="J10" t="s">
        <v>39</v>
      </c>
      <c r="K10">
        <v>1</v>
      </c>
      <c r="L10">
        <v>1</v>
      </c>
      <c r="M10">
        <v>2</v>
      </c>
      <c r="O10">
        <v>4</v>
      </c>
      <c r="R10" t="s">
        <v>173</v>
      </c>
      <c r="S10">
        <v>1</v>
      </c>
      <c r="W10">
        <v>1</v>
      </c>
    </row>
    <row r="11" spans="1:23" x14ac:dyDescent="0.35">
      <c r="A11" t="s">
        <v>8</v>
      </c>
      <c r="B11">
        <v>3</v>
      </c>
      <c r="C11">
        <v>1</v>
      </c>
      <c r="F11">
        <v>4</v>
      </c>
      <c r="J11" t="s">
        <v>40</v>
      </c>
      <c r="K11">
        <v>1</v>
      </c>
      <c r="L11">
        <v>1</v>
      </c>
      <c r="M11">
        <v>1</v>
      </c>
      <c r="O11">
        <v>3</v>
      </c>
      <c r="R11" t="s">
        <v>174</v>
      </c>
    </row>
    <row r="12" spans="1:23" x14ac:dyDescent="0.35">
      <c r="A12" t="s">
        <v>9</v>
      </c>
      <c r="B12">
        <v>1</v>
      </c>
      <c r="D12">
        <v>1</v>
      </c>
      <c r="F12">
        <v>2</v>
      </c>
      <c r="J12" t="s">
        <v>41</v>
      </c>
      <c r="K12">
        <v>2</v>
      </c>
      <c r="L12">
        <v>1</v>
      </c>
      <c r="O12">
        <v>3</v>
      </c>
      <c r="R12" t="s">
        <v>175</v>
      </c>
      <c r="S12">
        <v>1</v>
      </c>
      <c r="U12">
        <v>1</v>
      </c>
      <c r="W12">
        <v>2</v>
      </c>
    </row>
    <row r="13" spans="1:23" x14ac:dyDescent="0.35">
      <c r="A13" t="s">
        <v>10</v>
      </c>
      <c r="D13">
        <v>1</v>
      </c>
      <c r="F13">
        <v>1</v>
      </c>
      <c r="J13" t="s">
        <v>42</v>
      </c>
      <c r="K13">
        <v>3</v>
      </c>
      <c r="L13">
        <v>1</v>
      </c>
      <c r="M13">
        <v>1</v>
      </c>
      <c r="O13">
        <v>5</v>
      </c>
      <c r="R13" t="s">
        <v>176</v>
      </c>
    </row>
    <row r="14" spans="1:23" x14ac:dyDescent="0.35">
      <c r="A14" t="s">
        <v>11</v>
      </c>
      <c r="B14">
        <v>2</v>
      </c>
      <c r="C14">
        <v>1</v>
      </c>
      <c r="D14">
        <v>2</v>
      </c>
      <c r="E14">
        <v>1</v>
      </c>
      <c r="F14">
        <v>6</v>
      </c>
      <c r="J14" t="s">
        <v>43</v>
      </c>
      <c r="K14">
        <v>1</v>
      </c>
      <c r="L14">
        <v>1</v>
      </c>
      <c r="O14">
        <v>2</v>
      </c>
      <c r="R14" t="s">
        <v>177</v>
      </c>
    </row>
    <row r="15" spans="1:23" x14ac:dyDescent="0.35">
      <c r="A15" t="s">
        <v>12</v>
      </c>
      <c r="B15">
        <v>2</v>
      </c>
      <c r="F15">
        <v>2</v>
      </c>
      <c r="J15" t="s">
        <v>44</v>
      </c>
      <c r="K15">
        <v>1</v>
      </c>
      <c r="M15">
        <v>1</v>
      </c>
      <c r="O15">
        <v>2</v>
      </c>
      <c r="R15" t="s">
        <v>178</v>
      </c>
      <c r="S15">
        <v>2</v>
      </c>
      <c r="W15">
        <v>2</v>
      </c>
    </row>
    <row r="16" spans="1:23" x14ac:dyDescent="0.35">
      <c r="A16" t="s">
        <v>13</v>
      </c>
      <c r="B16">
        <v>2</v>
      </c>
      <c r="D16">
        <v>1</v>
      </c>
      <c r="F16">
        <v>3</v>
      </c>
      <c r="J16" t="s">
        <v>45</v>
      </c>
      <c r="K16">
        <v>1</v>
      </c>
      <c r="M16">
        <v>1</v>
      </c>
      <c r="O16">
        <v>2</v>
      </c>
      <c r="R16" t="s">
        <v>179</v>
      </c>
      <c r="S16">
        <v>5</v>
      </c>
      <c r="U16">
        <v>1</v>
      </c>
      <c r="W16">
        <v>6</v>
      </c>
    </row>
    <row r="17" spans="1:23" x14ac:dyDescent="0.35">
      <c r="A17" t="s">
        <v>14</v>
      </c>
      <c r="D17">
        <v>2</v>
      </c>
      <c r="F17">
        <v>2</v>
      </c>
      <c r="J17" t="s">
        <v>46</v>
      </c>
      <c r="K17">
        <v>1</v>
      </c>
      <c r="L17">
        <v>2</v>
      </c>
      <c r="O17">
        <v>3</v>
      </c>
      <c r="R17" t="s">
        <v>180</v>
      </c>
      <c r="S17">
        <v>2</v>
      </c>
      <c r="W17">
        <v>2</v>
      </c>
    </row>
    <row r="18" spans="1:23" x14ac:dyDescent="0.35">
      <c r="A18" t="s">
        <v>15</v>
      </c>
      <c r="B18">
        <v>1</v>
      </c>
      <c r="C18">
        <v>1</v>
      </c>
      <c r="F18">
        <v>2</v>
      </c>
      <c r="J18" t="s">
        <v>47</v>
      </c>
      <c r="L18">
        <v>1</v>
      </c>
      <c r="O18">
        <v>1</v>
      </c>
      <c r="R18" t="s">
        <v>181</v>
      </c>
      <c r="S18">
        <v>1</v>
      </c>
      <c r="W18">
        <v>1</v>
      </c>
    </row>
    <row r="19" spans="1:23" x14ac:dyDescent="0.35">
      <c r="A19" t="s">
        <v>16</v>
      </c>
      <c r="B19">
        <v>1</v>
      </c>
      <c r="F19">
        <v>1</v>
      </c>
      <c r="J19" t="s">
        <v>48</v>
      </c>
      <c r="K19">
        <v>1</v>
      </c>
      <c r="O19">
        <v>1</v>
      </c>
      <c r="R19" t="s">
        <v>182</v>
      </c>
      <c r="U19">
        <v>1</v>
      </c>
      <c r="W19">
        <v>2</v>
      </c>
    </row>
    <row r="20" spans="1:23" x14ac:dyDescent="0.35">
      <c r="A20" t="s">
        <v>17</v>
      </c>
      <c r="B20">
        <v>1</v>
      </c>
      <c r="F20">
        <v>1</v>
      </c>
      <c r="J20" t="s">
        <v>49</v>
      </c>
      <c r="K20">
        <v>1</v>
      </c>
      <c r="M20">
        <v>3</v>
      </c>
      <c r="O20">
        <v>4</v>
      </c>
      <c r="R20" t="s">
        <v>183</v>
      </c>
      <c r="S20">
        <v>1</v>
      </c>
      <c r="W20">
        <v>1</v>
      </c>
    </row>
    <row r="21" spans="1:23" x14ac:dyDescent="0.35">
      <c r="A21" t="s">
        <v>18</v>
      </c>
      <c r="D21">
        <v>1</v>
      </c>
      <c r="F21">
        <v>1</v>
      </c>
      <c r="J21" t="s">
        <v>50</v>
      </c>
      <c r="L21">
        <v>1</v>
      </c>
      <c r="O21">
        <v>1</v>
      </c>
      <c r="R21" t="s">
        <v>184</v>
      </c>
      <c r="S21">
        <v>1</v>
      </c>
      <c r="W21">
        <v>1</v>
      </c>
    </row>
    <row r="22" spans="1:23" x14ac:dyDescent="0.35">
      <c r="A22" t="s">
        <v>19</v>
      </c>
      <c r="C22">
        <v>1</v>
      </c>
      <c r="D22">
        <v>1</v>
      </c>
      <c r="F22">
        <v>2</v>
      </c>
      <c r="J22" t="s">
        <v>51</v>
      </c>
      <c r="K22">
        <v>1</v>
      </c>
      <c r="O22">
        <v>1</v>
      </c>
      <c r="R22" t="s">
        <v>185</v>
      </c>
      <c r="U22">
        <v>1</v>
      </c>
      <c r="W22">
        <v>1</v>
      </c>
    </row>
    <row r="23" spans="1:23" x14ac:dyDescent="0.35">
      <c r="A23" t="s">
        <v>20</v>
      </c>
      <c r="B23">
        <v>1</v>
      </c>
      <c r="F23">
        <v>1</v>
      </c>
      <c r="J23" s="2" t="s">
        <v>300</v>
      </c>
      <c r="K23" s="2">
        <f>SUM(K3:K22)</f>
        <v>26</v>
      </c>
      <c r="L23" s="2">
        <f t="shared" ref="L23:O23" si="0">SUM(L3:L22)</f>
        <v>13</v>
      </c>
      <c r="M23" s="2">
        <f t="shared" si="0"/>
        <v>13</v>
      </c>
      <c r="N23" s="2">
        <f t="shared" si="0"/>
        <v>0</v>
      </c>
      <c r="O23" s="2">
        <f t="shared" si="0"/>
        <v>52</v>
      </c>
      <c r="R23" t="s">
        <v>186</v>
      </c>
      <c r="S23">
        <v>1</v>
      </c>
      <c r="W23">
        <v>1</v>
      </c>
    </row>
    <row r="24" spans="1:23" x14ac:dyDescent="0.35">
      <c r="A24" t="s">
        <v>21</v>
      </c>
      <c r="B24">
        <v>1</v>
      </c>
      <c r="D24">
        <v>1</v>
      </c>
      <c r="F24">
        <v>2</v>
      </c>
      <c r="J24" s="2" t="s">
        <v>301</v>
      </c>
      <c r="K24" s="2">
        <f>K23*100/$O$23</f>
        <v>50</v>
      </c>
      <c r="L24" s="2">
        <f>L23*100/$O$23</f>
        <v>25</v>
      </c>
      <c r="M24" s="2">
        <f>M23*100/$O$23</f>
        <v>25</v>
      </c>
      <c r="N24" s="2">
        <f t="shared" ref="N24:O24" si="1">N23*100/$O$23</f>
        <v>0</v>
      </c>
      <c r="O24" s="2">
        <f t="shared" si="1"/>
        <v>100</v>
      </c>
      <c r="R24" t="s">
        <v>187</v>
      </c>
      <c r="S24">
        <v>2</v>
      </c>
      <c r="W24">
        <v>2</v>
      </c>
    </row>
    <row r="25" spans="1:23" x14ac:dyDescent="0.35">
      <c r="A25" t="s">
        <v>22</v>
      </c>
      <c r="C25">
        <v>1</v>
      </c>
      <c r="F25">
        <v>1</v>
      </c>
      <c r="R25" t="s">
        <v>188</v>
      </c>
      <c r="S25">
        <v>2</v>
      </c>
      <c r="U25">
        <v>2</v>
      </c>
      <c r="W25">
        <v>4</v>
      </c>
    </row>
    <row r="26" spans="1:23" x14ac:dyDescent="0.35">
      <c r="A26" t="s">
        <v>23</v>
      </c>
      <c r="B26">
        <v>2</v>
      </c>
      <c r="F26">
        <v>2</v>
      </c>
      <c r="R26" t="s">
        <v>189</v>
      </c>
      <c r="S26">
        <v>3</v>
      </c>
      <c r="W26">
        <v>3</v>
      </c>
    </row>
    <row r="27" spans="1:23" x14ac:dyDescent="0.35">
      <c r="A27" t="s">
        <v>24</v>
      </c>
      <c r="B27">
        <v>2</v>
      </c>
      <c r="F27">
        <v>2</v>
      </c>
      <c r="R27" t="s">
        <v>190</v>
      </c>
      <c r="S27">
        <v>1</v>
      </c>
      <c r="W27">
        <v>1</v>
      </c>
    </row>
    <row r="28" spans="1:23" x14ac:dyDescent="0.35">
      <c r="A28" t="s">
        <v>25</v>
      </c>
      <c r="B28">
        <v>1</v>
      </c>
      <c r="F28">
        <v>1</v>
      </c>
      <c r="R28" t="s">
        <v>191</v>
      </c>
      <c r="S28">
        <v>1</v>
      </c>
      <c r="W28">
        <v>1</v>
      </c>
    </row>
    <row r="29" spans="1:23" x14ac:dyDescent="0.35">
      <c r="A29" t="s">
        <v>26</v>
      </c>
      <c r="B29">
        <v>1</v>
      </c>
      <c r="C29">
        <v>1</v>
      </c>
      <c r="D29">
        <v>1</v>
      </c>
      <c r="F29">
        <v>3</v>
      </c>
      <c r="R29" t="s">
        <v>192</v>
      </c>
      <c r="S29">
        <v>2</v>
      </c>
      <c r="W29">
        <v>2</v>
      </c>
    </row>
    <row r="30" spans="1:23" x14ac:dyDescent="0.35">
      <c r="A30" t="s">
        <v>27</v>
      </c>
      <c r="B30">
        <v>4</v>
      </c>
      <c r="C30">
        <v>1</v>
      </c>
      <c r="D30">
        <v>2</v>
      </c>
      <c r="F30">
        <v>7</v>
      </c>
      <c r="R30" t="s">
        <v>193</v>
      </c>
    </row>
    <row r="31" spans="1:23" x14ac:dyDescent="0.35">
      <c r="A31" t="s">
        <v>28</v>
      </c>
      <c r="B31">
        <v>2</v>
      </c>
      <c r="D31">
        <v>2</v>
      </c>
      <c r="F31">
        <v>4</v>
      </c>
      <c r="R31" t="s">
        <v>194</v>
      </c>
    </row>
    <row r="32" spans="1:23" x14ac:dyDescent="0.35">
      <c r="A32" t="s">
        <v>29</v>
      </c>
      <c r="B32">
        <v>3</v>
      </c>
      <c r="D32">
        <v>2</v>
      </c>
      <c r="F32">
        <v>5</v>
      </c>
      <c r="R32" t="s">
        <v>195</v>
      </c>
      <c r="S32">
        <v>1</v>
      </c>
      <c r="U32">
        <v>1</v>
      </c>
      <c r="W32">
        <v>2</v>
      </c>
    </row>
    <row r="33" spans="1:25" x14ac:dyDescent="0.35">
      <c r="A33" t="s">
        <v>30</v>
      </c>
      <c r="B33">
        <v>1</v>
      </c>
      <c r="D33">
        <v>2</v>
      </c>
      <c r="F33">
        <v>3</v>
      </c>
      <c r="R33" t="s">
        <v>196</v>
      </c>
      <c r="S33">
        <v>1</v>
      </c>
      <c r="W33">
        <v>2</v>
      </c>
    </row>
    <row r="34" spans="1:25" x14ac:dyDescent="0.35">
      <c r="A34" s="2" t="s">
        <v>300</v>
      </c>
      <c r="B34" s="2">
        <f>SUM(B3:B33)</f>
        <v>44</v>
      </c>
      <c r="C34" s="2">
        <f t="shared" ref="C34:F34" si="2">SUM(C3:C33)</f>
        <v>7</v>
      </c>
      <c r="D34" s="2">
        <f t="shared" si="2"/>
        <v>30</v>
      </c>
      <c r="E34" s="2">
        <f t="shared" si="2"/>
        <v>1</v>
      </c>
      <c r="F34" s="2">
        <f t="shared" si="2"/>
        <v>82</v>
      </c>
      <c r="R34" t="s">
        <v>197</v>
      </c>
      <c r="S34">
        <v>2</v>
      </c>
      <c r="U34">
        <v>1</v>
      </c>
      <c r="W34">
        <v>3</v>
      </c>
    </row>
    <row r="35" spans="1:25" x14ac:dyDescent="0.35">
      <c r="A35" s="2" t="s">
        <v>301</v>
      </c>
      <c r="B35" s="2">
        <f>B34*100/$F$34</f>
        <v>53.658536585365852</v>
      </c>
      <c r="C35" s="2">
        <f t="shared" ref="C35:F35" si="3">C34*100/$F$34</f>
        <v>8.536585365853659</v>
      </c>
      <c r="D35" s="2">
        <f t="shared" si="3"/>
        <v>36.585365853658537</v>
      </c>
      <c r="E35" s="2">
        <f t="shared" si="3"/>
        <v>1.2195121951219512</v>
      </c>
      <c r="F35" s="2">
        <f t="shared" si="3"/>
        <v>100</v>
      </c>
      <c r="R35" t="s">
        <v>198</v>
      </c>
      <c r="S35">
        <v>1</v>
      </c>
      <c r="W35">
        <v>1</v>
      </c>
    </row>
    <row r="36" spans="1:25" x14ac:dyDescent="0.35">
      <c r="R36" s="2" t="s">
        <v>300</v>
      </c>
      <c r="S36" s="2">
        <f>SUM(S3:S35)</f>
        <v>41</v>
      </c>
      <c r="T36" s="2">
        <f t="shared" ref="T36:W36" si="4">SUM(T3:T35)</f>
        <v>0</v>
      </c>
      <c r="U36" s="2">
        <f t="shared" si="4"/>
        <v>8</v>
      </c>
      <c r="V36" s="2">
        <f t="shared" si="4"/>
        <v>0</v>
      </c>
      <c r="W36" s="2">
        <f t="shared" si="4"/>
        <v>51</v>
      </c>
    </row>
    <row r="37" spans="1:25" x14ac:dyDescent="0.35">
      <c r="R37" s="2" t="s">
        <v>301</v>
      </c>
      <c r="S37" s="2">
        <f>S36*100/$W$36</f>
        <v>80.392156862745097</v>
      </c>
      <c r="T37" s="2">
        <f t="shared" ref="T37:W37" si="5">T36*100/$W$36</f>
        <v>0</v>
      </c>
      <c r="U37" s="2">
        <f t="shared" si="5"/>
        <v>15.686274509803921</v>
      </c>
      <c r="V37" s="2">
        <f t="shared" si="5"/>
        <v>0</v>
      </c>
      <c r="W37" s="2">
        <f t="shared" si="5"/>
        <v>100</v>
      </c>
    </row>
    <row r="39" spans="1:25" x14ac:dyDescent="0.35">
      <c r="A39" s="3" t="s">
        <v>302</v>
      </c>
      <c r="B39" s="3"/>
      <c r="C39" s="3"/>
      <c r="J39" s="3" t="s">
        <v>303</v>
      </c>
      <c r="R39" s="3" t="s">
        <v>304</v>
      </c>
    </row>
    <row r="40" spans="1:25" x14ac:dyDescent="0.35">
      <c r="B40" s="3" t="s">
        <v>311</v>
      </c>
      <c r="C40" s="3" t="s">
        <v>310</v>
      </c>
      <c r="D40" s="3" t="s">
        <v>309</v>
      </c>
      <c r="E40" s="3" t="s">
        <v>308</v>
      </c>
      <c r="F40" s="3" t="s">
        <v>31</v>
      </c>
      <c r="K40" s="3" t="s">
        <v>311</v>
      </c>
      <c r="L40" s="3" t="s">
        <v>310</v>
      </c>
      <c r="M40" s="3" t="s">
        <v>309</v>
      </c>
      <c r="N40" s="3" t="s">
        <v>308</v>
      </c>
      <c r="O40" s="3" t="s">
        <v>31</v>
      </c>
      <c r="S40" s="3" t="s">
        <v>311</v>
      </c>
      <c r="T40" s="3" t="s">
        <v>310</v>
      </c>
      <c r="U40" s="3" t="s">
        <v>309</v>
      </c>
      <c r="V40" s="3" t="s">
        <v>308</v>
      </c>
      <c r="W40" s="3" t="s">
        <v>31</v>
      </c>
      <c r="X40" s="3"/>
      <c r="Y40" s="3"/>
    </row>
    <row r="41" spans="1:25" x14ac:dyDescent="0.35">
      <c r="A41" t="s">
        <v>52</v>
      </c>
      <c r="D41">
        <v>2</v>
      </c>
      <c r="F41">
        <v>2</v>
      </c>
      <c r="J41" t="s">
        <v>80</v>
      </c>
      <c r="K41">
        <v>2</v>
      </c>
      <c r="O41">
        <v>2</v>
      </c>
      <c r="R41" t="s">
        <v>199</v>
      </c>
      <c r="S41">
        <v>1</v>
      </c>
      <c r="W41">
        <v>1</v>
      </c>
    </row>
    <row r="42" spans="1:25" x14ac:dyDescent="0.35">
      <c r="A42" t="s">
        <v>53</v>
      </c>
      <c r="B42">
        <v>2</v>
      </c>
      <c r="F42">
        <v>2</v>
      </c>
      <c r="J42" t="s">
        <v>81</v>
      </c>
      <c r="K42">
        <v>2</v>
      </c>
      <c r="O42">
        <v>2</v>
      </c>
      <c r="R42" t="s">
        <v>200</v>
      </c>
    </row>
    <row r="43" spans="1:25" x14ac:dyDescent="0.35">
      <c r="A43" t="s">
        <v>54</v>
      </c>
      <c r="B43">
        <v>1</v>
      </c>
      <c r="F43">
        <v>1</v>
      </c>
      <c r="J43" t="s">
        <v>82</v>
      </c>
      <c r="R43" t="s">
        <v>201</v>
      </c>
      <c r="S43">
        <v>3</v>
      </c>
      <c r="W43">
        <v>3</v>
      </c>
    </row>
    <row r="44" spans="1:25" x14ac:dyDescent="0.35">
      <c r="A44" t="s">
        <v>55</v>
      </c>
      <c r="B44">
        <v>4</v>
      </c>
      <c r="F44">
        <v>4</v>
      </c>
      <c r="J44" t="s">
        <v>83</v>
      </c>
      <c r="R44" t="s">
        <v>202</v>
      </c>
      <c r="S44">
        <v>2</v>
      </c>
      <c r="W44">
        <v>2</v>
      </c>
    </row>
    <row r="45" spans="1:25" x14ac:dyDescent="0.35">
      <c r="A45" t="s">
        <v>56</v>
      </c>
      <c r="B45">
        <v>1</v>
      </c>
      <c r="F45">
        <v>1</v>
      </c>
      <c r="J45" t="s">
        <v>84</v>
      </c>
      <c r="K45">
        <v>4</v>
      </c>
      <c r="O45">
        <v>4</v>
      </c>
      <c r="R45" t="s">
        <v>203</v>
      </c>
      <c r="S45">
        <v>1</v>
      </c>
      <c r="W45">
        <v>1</v>
      </c>
    </row>
    <row r="46" spans="1:25" x14ac:dyDescent="0.35">
      <c r="A46" t="s">
        <v>57</v>
      </c>
      <c r="B46">
        <v>4</v>
      </c>
      <c r="F46">
        <v>4</v>
      </c>
      <c r="J46" t="s">
        <v>85</v>
      </c>
      <c r="R46" t="s">
        <v>204</v>
      </c>
    </row>
    <row r="47" spans="1:25" x14ac:dyDescent="0.35">
      <c r="A47" t="s">
        <v>58</v>
      </c>
      <c r="B47">
        <v>1</v>
      </c>
      <c r="C47">
        <v>1</v>
      </c>
      <c r="D47">
        <v>1</v>
      </c>
      <c r="F47">
        <v>3</v>
      </c>
      <c r="J47" t="s">
        <v>86</v>
      </c>
      <c r="R47" t="s">
        <v>205</v>
      </c>
      <c r="S47">
        <v>1</v>
      </c>
      <c r="W47">
        <v>1</v>
      </c>
    </row>
    <row r="48" spans="1:25" x14ac:dyDescent="0.35">
      <c r="A48" t="s">
        <v>59</v>
      </c>
      <c r="B48">
        <v>1</v>
      </c>
      <c r="D48">
        <v>1</v>
      </c>
      <c r="F48">
        <v>2</v>
      </c>
      <c r="J48" t="s">
        <v>87</v>
      </c>
      <c r="R48" t="s">
        <v>206</v>
      </c>
      <c r="S48">
        <v>1</v>
      </c>
      <c r="W48">
        <v>1</v>
      </c>
    </row>
    <row r="49" spans="1:23" x14ac:dyDescent="0.35">
      <c r="A49" t="s">
        <v>60</v>
      </c>
      <c r="B49">
        <v>1</v>
      </c>
      <c r="F49">
        <v>1</v>
      </c>
      <c r="J49" t="s">
        <v>88</v>
      </c>
      <c r="K49">
        <v>2</v>
      </c>
      <c r="L49">
        <v>2</v>
      </c>
      <c r="O49">
        <v>4</v>
      </c>
      <c r="R49" t="s">
        <v>207</v>
      </c>
      <c r="S49">
        <v>1</v>
      </c>
      <c r="W49">
        <v>1</v>
      </c>
    </row>
    <row r="50" spans="1:23" x14ac:dyDescent="0.35">
      <c r="A50" t="s">
        <v>61</v>
      </c>
      <c r="B50">
        <v>1</v>
      </c>
      <c r="C50">
        <v>2</v>
      </c>
      <c r="F50">
        <v>3</v>
      </c>
      <c r="J50" t="s">
        <v>89</v>
      </c>
      <c r="K50">
        <v>1</v>
      </c>
      <c r="O50">
        <v>1</v>
      </c>
      <c r="R50" t="s">
        <v>208</v>
      </c>
      <c r="S50">
        <v>1</v>
      </c>
      <c r="W50">
        <v>1</v>
      </c>
    </row>
    <row r="51" spans="1:23" x14ac:dyDescent="0.35">
      <c r="A51" t="s">
        <v>62</v>
      </c>
      <c r="B51">
        <v>3</v>
      </c>
      <c r="F51">
        <v>3</v>
      </c>
      <c r="J51" t="s">
        <v>90</v>
      </c>
      <c r="K51">
        <v>2</v>
      </c>
      <c r="O51">
        <v>2</v>
      </c>
      <c r="R51" t="s">
        <v>209</v>
      </c>
      <c r="S51">
        <v>1</v>
      </c>
      <c r="W51">
        <v>1</v>
      </c>
    </row>
    <row r="52" spans="1:23" x14ac:dyDescent="0.35">
      <c r="A52" t="s">
        <v>63</v>
      </c>
      <c r="B52">
        <v>1</v>
      </c>
      <c r="F52">
        <v>1</v>
      </c>
      <c r="J52" t="s">
        <v>91</v>
      </c>
      <c r="K52">
        <v>1</v>
      </c>
      <c r="O52">
        <v>1</v>
      </c>
      <c r="R52" t="s">
        <v>210</v>
      </c>
      <c r="S52">
        <v>1</v>
      </c>
      <c r="W52">
        <v>1</v>
      </c>
    </row>
    <row r="53" spans="1:23" x14ac:dyDescent="0.35">
      <c r="A53" t="s">
        <v>64</v>
      </c>
      <c r="B53">
        <v>2</v>
      </c>
      <c r="C53">
        <v>1</v>
      </c>
      <c r="F53">
        <v>3</v>
      </c>
      <c r="J53" t="s">
        <v>92</v>
      </c>
      <c r="K53">
        <v>2</v>
      </c>
      <c r="M53">
        <v>1</v>
      </c>
      <c r="O53">
        <v>3</v>
      </c>
      <c r="R53" t="s">
        <v>211</v>
      </c>
      <c r="S53">
        <v>1</v>
      </c>
      <c r="W53">
        <v>1</v>
      </c>
    </row>
    <row r="54" spans="1:23" x14ac:dyDescent="0.35">
      <c r="A54" t="s">
        <v>65</v>
      </c>
      <c r="B54">
        <v>1</v>
      </c>
      <c r="F54">
        <v>1</v>
      </c>
      <c r="J54" t="s">
        <v>93</v>
      </c>
      <c r="K54">
        <v>1</v>
      </c>
      <c r="O54">
        <v>1</v>
      </c>
      <c r="R54" t="s">
        <v>212</v>
      </c>
      <c r="S54">
        <v>1</v>
      </c>
      <c r="W54">
        <v>1</v>
      </c>
    </row>
    <row r="55" spans="1:23" x14ac:dyDescent="0.35">
      <c r="A55" t="s">
        <v>66</v>
      </c>
      <c r="B55">
        <v>1</v>
      </c>
      <c r="C55">
        <v>2</v>
      </c>
      <c r="F55">
        <v>2</v>
      </c>
      <c r="J55" t="s">
        <v>94</v>
      </c>
      <c r="K55">
        <v>2</v>
      </c>
      <c r="O55">
        <v>2</v>
      </c>
      <c r="R55" t="s">
        <v>213</v>
      </c>
      <c r="S55">
        <v>1</v>
      </c>
      <c r="W55">
        <v>1</v>
      </c>
    </row>
    <row r="56" spans="1:23" x14ac:dyDescent="0.35">
      <c r="A56" t="s">
        <v>67</v>
      </c>
      <c r="B56">
        <v>1</v>
      </c>
      <c r="D56">
        <v>1</v>
      </c>
      <c r="F56">
        <v>2</v>
      </c>
      <c r="J56" t="s">
        <v>95</v>
      </c>
      <c r="K56">
        <v>2</v>
      </c>
      <c r="O56">
        <v>2</v>
      </c>
      <c r="R56" t="s">
        <v>214</v>
      </c>
      <c r="S56">
        <v>1</v>
      </c>
      <c r="W56">
        <v>1</v>
      </c>
    </row>
    <row r="57" spans="1:23" x14ac:dyDescent="0.35">
      <c r="A57" t="s">
        <v>68</v>
      </c>
      <c r="D57">
        <v>2</v>
      </c>
      <c r="F57">
        <v>2</v>
      </c>
      <c r="J57" t="s">
        <v>96</v>
      </c>
      <c r="K57">
        <v>3</v>
      </c>
      <c r="O57">
        <v>3</v>
      </c>
      <c r="R57" t="s">
        <v>215</v>
      </c>
      <c r="S57">
        <v>1</v>
      </c>
      <c r="W57">
        <v>1</v>
      </c>
    </row>
    <row r="58" spans="1:23" x14ac:dyDescent="0.35">
      <c r="A58" t="s">
        <v>69</v>
      </c>
      <c r="J58" t="s">
        <v>97</v>
      </c>
      <c r="K58">
        <v>2</v>
      </c>
      <c r="O58">
        <v>2</v>
      </c>
      <c r="R58" t="s">
        <v>216</v>
      </c>
      <c r="S58">
        <v>1</v>
      </c>
      <c r="W58">
        <v>1</v>
      </c>
    </row>
    <row r="59" spans="1:23" x14ac:dyDescent="0.35">
      <c r="A59" t="s">
        <v>70</v>
      </c>
      <c r="J59" t="s">
        <v>98</v>
      </c>
      <c r="K59">
        <v>2</v>
      </c>
      <c r="M59">
        <v>1</v>
      </c>
      <c r="O59">
        <v>3</v>
      </c>
      <c r="R59" t="s">
        <v>217</v>
      </c>
      <c r="S59">
        <v>1</v>
      </c>
      <c r="W59">
        <v>1</v>
      </c>
    </row>
    <row r="60" spans="1:23" x14ac:dyDescent="0.35">
      <c r="A60" t="s">
        <v>71</v>
      </c>
      <c r="B60">
        <v>2</v>
      </c>
      <c r="F60">
        <v>2</v>
      </c>
      <c r="J60" t="s">
        <v>99</v>
      </c>
      <c r="M60">
        <v>1</v>
      </c>
      <c r="O60">
        <v>1</v>
      </c>
      <c r="R60" t="s">
        <v>218</v>
      </c>
      <c r="S60">
        <v>2</v>
      </c>
      <c r="W60">
        <v>2</v>
      </c>
    </row>
    <row r="61" spans="1:23" x14ac:dyDescent="0.35">
      <c r="A61" t="s">
        <v>72</v>
      </c>
      <c r="J61" t="s">
        <v>100</v>
      </c>
      <c r="K61">
        <v>1</v>
      </c>
      <c r="O61">
        <v>1</v>
      </c>
      <c r="R61" t="s">
        <v>219</v>
      </c>
      <c r="S61">
        <v>1</v>
      </c>
      <c r="W61">
        <v>1</v>
      </c>
    </row>
    <row r="62" spans="1:23" x14ac:dyDescent="0.35">
      <c r="A62" t="s">
        <v>73</v>
      </c>
      <c r="D62">
        <v>3</v>
      </c>
      <c r="F62">
        <v>3</v>
      </c>
      <c r="J62" t="s">
        <v>101</v>
      </c>
      <c r="K62">
        <v>1</v>
      </c>
      <c r="M62">
        <v>1</v>
      </c>
      <c r="O62">
        <v>2</v>
      </c>
      <c r="R62" t="s">
        <v>220</v>
      </c>
      <c r="S62">
        <v>1</v>
      </c>
      <c r="W62">
        <v>1</v>
      </c>
    </row>
    <row r="63" spans="1:23" x14ac:dyDescent="0.35">
      <c r="A63" t="s">
        <v>74</v>
      </c>
      <c r="B63">
        <v>3</v>
      </c>
      <c r="D63">
        <v>1</v>
      </c>
      <c r="F63">
        <v>4</v>
      </c>
      <c r="J63" t="s">
        <v>102</v>
      </c>
      <c r="K63">
        <v>2</v>
      </c>
      <c r="O63">
        <v>2</v>
      </c>
      <c r="R63" t="s">
        <v>221</v>
      </c>
      <c r="S63">
        <v>1</v>
      </c>
      <c r="W63">
        <v>1</v>
      </c>
    </row>
    <row r="64" spans="1:23" x14ac:dyDescent="0.35">
      <c r="A64" t="s">
        <v>75</v>
      </c>
      <c r="J64" t="s">
        <v>103</v>
      </c>
      <c r="K64">
        <v>1</v>
      </c>
      <c r="O64">
        <v>1</v>
      </c>
      <c r="R64" t="s">
        <v>222</v>
      </c>
      <c r="S64">
        <v>1</v>
      </c>
      <c r="W64">
        <v>1</v>
      </c>
    </row>
    <row r="65" spans="1:23" x14ac:dyDescent="0.35">
      <c r="A65" t="s">
        <v>76</v>
      </c>
      <c r="J65" t="s">
        <v>104</v>
      </c>
      <c r="K65">
        <v>2</v>
      </c>
      <c r="O65">
        <v>2</v>
      </c>
      <c r="R65" t="s">
        <v>223</v>
      </c>
    </row>
    <row r="66" spans="1:23" x14ac:dyDescent="0.35">
      <c r="A66" t="s">
        <v>77</v>
      </c>
      <c r="B66">
        <v>1</v>
      </c>
      <c r="F66">
        <v>1</v>
      </c>
      <c r="J66" t="s">
        <v>105</v>
      </c>
      <c r="K66">
        <v>1</v>
      </c>
      <c r="O66">
        <v>1</v>
      </c>
      <c r="R66" t="s">
        <v>224</v>
      </c>
      <c r="S66" s="1">
        <v>1</v>
      </c>
      <c r="T66" s="1"/>
      <c r="U66" s="1"/>
      <c r="V66" s="1"/>
      <c r="W66" s="1">
        <v>1</v>
      </c>
    </row>
    <row r="67" spans="1:23" x14ac:dyDescent="0.35">
      <c r="A67" t="s">
        <v>78</v>
      </c>
      <c r="J67" t="s">
        <v>106</v>
      </c>
      <c r="K67">
        <v>2</v>
      </c>
      <c r="O67">
        <v>2</v>
      </c>
      <c r="R67" t="s">
        <v>225</v>
      </c>
      <c r="S67" s="1">
        <v>1</v>
      </c>
      <c r="T67" s="1"/>
      <c r="U67" s="1"/>
      <c r="V67" s="1"/>
      <c r="W67" s="1">
        <v>1</v>
      </c>
    </row>
    <row r="68" spans="1:23" x14ac:dyDescent="0.35">
      <c r="A68" t="s">
        <v>79</v>
      </c>
      <c r="J68" t="s">
        <v>107</v>
      </c>
      <c r="K68">
        <v>1</v>
      </c>
      <c r="O68">
        <v>1</v>
      </c>
      <c r="R68" t="s">
        <v>226</v>
      </c>
    </row>
    <row r="69" spans="1:23" x14ac:dyDescent="0.35">
      <c r="A69" s="2" t="s">
        <v>300</v>
      </c>
      <c r="B69" s="2">
        <f>SUM(B41:B68)</f>
        <v>31</v>
      </c>
      <c r="C69" s="2">
        <f t="shared" ref="C69:F69" si="6">SUM(C41:C68)</f>
        <v>6</v>
      </c>
      <c r="D69" s="2">
        <f t="shared" si="6"/>
        <v>11</v>
      </c>
      <c r="E69" s="2">
        <f t="shared" si="6"/>
        <v>0</v>
      </c>
      <c r="F69" s="2">
        <f t="shared" si="6"/>
        <v>47</v>
      </c>
      <c r="J69" t="s">
        <v>108</v>
      </c>
      <c r="K69">
        <v>1</v>
      </c>
      <c r="O69">
        <v>1</v>
      </c>
      <c r="R69" t="s">
        <v>227</v>
      </c>
      <c r="S69" s="1">
        <v>1</v>
      </c>
      <c r="T69" s="1"/>
      <c r="U69" s="1"/>
      <c r="V69" s="1"/>
      <c r="W69" s="1">
        <v>1</v>
      </c>
    </row>
    <row r="70" spans="1:23" x14ac:dyDescent="0.35">
      <c r="A70" s="2" t="s">
        <v>301</v>
      </c>
      <c r="B70" s="2">
        <f>B69*100/$F$69</f>
        <v>65.957446808510639</v>
      </c>
      <c r="C70" s="2">
        <f t="shared" ref="C70:F70" si="7">C69*100/$F$69</f>
        <v>12.76595744680851</v>
      </c>
      <c r="D70" s="2">
        <f t="shared" si="7"/>
        <v>23.404255319148938</v>
      </c>
      <c r="E70" s="2">
        <f t="shared" si="7"/>
        <v>0</v>
      </c>
      <c r="F70" s="2">
        <f t="shared" si="7"/>
        <v>100</v>
      </c>
      <c r="J70" t="s">
        <v>109</v>
      </c>
      <c r="K70">
        <v>1</v>
      </c>
      <c r="O70">
        <v>1</v>
      </c>
      <c r="R70" t="s">
        <v>228</v>
      </c>
      <c r="S70" s="1">
        <v>1</v>
      </c>
      <c r="T70" s="1"/>
      <c r="U70" s="1"/>
      <c r="V70" s="1"/>
      <c r="W70" s="1">
        <v>1</v>
      </c>
    </row>
    <row r="71" spans="1:23" x14ac:dyDescent="0.35">
      <c r="J71" t="s">
        <v>110</v>
      </c>
      <c r="K71">
        <v>1</v>
      </c>
      <c r="O71">
        <v>1</v>
      </c>
      <c r="R71" t="s">
        <v>229</v>
      </c>
      <c r="S71" s="1">
        <v>1</v>
      </c>
      <c r="W71" s="1">
        <v>1</v>
      </c>
    </row>
    <row r="72" spans="1:23" x14ac:dyDescent="0.35">
      <c r="J72" t="s">
        <v>111</v>
      </c>
      <c r="K72">
        <v>2</v>
      </c>
      <c r="O72">
        <v>2</v>
      </c>
      <c r="R72" t="s">
        <v>230</v>
      </c>
      <c r="S72" s="1">
        <v>1</v>
      </c>
      <c r="U72">
        <v>1</v>
      </c>
      <c r="W72" s="1">
        <v>2</v>
      </c>
    </row>
    <row r="73" spans="1:23" x14ac:dyDescent="0.35">
      <c r="J73" t="s">
        <v>112</v>
      </c>
      <c r="K73">
        <v>5</v>
      </c>
      <c r="M73">
        <v>3</v>
      </c>
      <c r="O73">
        <v>8</v>
      </c>
      <c r="R73" t="s">
        <v>231</v>
      </c>
      <c r="S73" s="1">
        <v>1</v>
      </c>
      <c r="W73" s="1">
        <v>1</v>
      </c>
    </row>
    <row r="74" spans="1:23" x14ac:dyDescent="0.35">
      <c r="J74" t="s">
        <v>113</v>
      </c>
      <c r="M74">
        <v>1</v>
      </c>
      <c r="O74">
        <v>1</v>
      </c>
      <c r="R74" t="s">
        <v>232</v>
      </c>
      <c r="S74" s="1">
        <v>1</v>
      </c>
      <c r="W74" s="1">
        <v>1</v>
      </c>
    </row>
    <row r="75" spans="1:23" x14ac:dyDescent="0.35">
      <c r="J75" t="s">
        <v>114</v>
      </c>
      <c r="K75">
        <v>2</v>
      </c>
      <c r="O75">
        <v>2</v>
      </c>
      <c r="R75" t="s">
        <v>233</v>
      </c>
      <c r="S75" s="1">
        <v>1</v>
      </c>
      <c r="W75" s="1">
        <v>1</v>
      </c>
    </row>
    <row r="76" spans="1:23" x14ac:dyDescent="0.35">
      <c r="J76" t="s">
        <v>115</v>
      </c>
      <c r="K76">
        <v>1</v>
      </c>
      <c r="O76">
        <v>1</v>
      </c>
      <c r="R76" t="s">
        <v>234</v>
      </c>
      <c r="S76" s="1">
        <v>1</v>
      </c>
      <c r="W76" s="1">
        <v>1</v>
      </c>
    </row>
    <row r="77" spans="1:23" x14ac:dyDescent="0.35">
      <c r="J77" t="s">
        <v>116</v>
      </c>
      <c r="L77">
        <v>1</v>
      </c>
      <c r="O77">
        <v>1</v>
      </c>
      <c r="R77" t="s">
        <v>235</v>
      </c>
      <c r="S77" s="1">
        <v>1</v>
      </c>
      <c r="W77" s="1">
        <v>1</v>
      </c>
    </row>
    <row r="78" spans="1:23" x14ac:dyDescent="0.35">
      <c r="J78" t="s">
        <v>117</v>
      </c>
      <c r="R78" t="s">
        <v>236</v>
      </c>
      <c r="S78" s="1">
        <v>1</v>
      </c>
      <c r="W78" s="1">
        <v>1</v>
      </c>
    </row>
    <row r="79" spans="1:23" x14ac:dyDescent="0.35">
      <c r="J79" t="s">
        <v>118</v>
      </c>
      <c r="L79">
        <v>1</v>
      </c>
      <c r="N79">
        <v>1</v>
      </c>
      <c r="O79">
        <v>2</v>
      </c>
      <c r="R79" t="s">
        <v>237</v>
      </c>
      <c r="S79" s="1">
        <v>1</v>
      </c>
      <c r="W79" s="1">
        <v>1</v>
      </c>
    </row>
    <row r="80" spans="1:23" x14ac:dyDescent="0.35">
      <c r="J80" s="2" t="s">
        <v>300</v>
      </c>
      <c r="K80" s="2">
        <f>SUM(K41:K79)</f>
        <v>52</v>
      </c>
      <c r="L80" s="2">
        <f t="shared" ref="L80:O80" si="8">SUM(L41:L79)</f>
        <v>4</v>
      </c>
      <c r="M80" s="2">
        <f t="shared" si="8"/>
        <v>8</v>
      </c>
      <c r="N80" s="2">
        <f t="shared" si="8"/>
        <v>1</v>
      </c>
      <c r="O80" s="2">
        <f t="shared" si="8"/>
        <v>65</v>
      </c>
      <c r="R80" t="s">
        <v>238</v>
      </c>
      <c r="S80" s="1">
        <v>1</v>
      </c>
      <c r="W80" s="1">
        <v>1</v>
      </c>
    </row>
    <row r="81" spans="10:23" x14ac:dyDescent="0.35">
      <c r="J81" s="2" t="s">
        <v>301</v>
      </c>
      <c r="K81" s="2">
        <f>K80*100/$O$80</f>
        <v>80</v>
      </c>
      <c r="L81" s="2">
        <f t="shared" ref="L81:O81" si="9">L80*100/$O$80</f>
        <v>6.1538461538461542</v>
      </c>
      <c r="M81" s="2">
        <f t="shared" si="9"/>
        <v>12.307692307692308</v>
      </c>
      <c r="N81" s="2">
        <f t="shared" si="9"/>
        <v>1.5384615384615385</v>
      </c>
      <c r="O81" s="2">
        <f t="shared" si="9"/>
        <v>100</v>
      </c>
      <c r="R81" t="s">
        <v>239</v>
      </c>
      <c r="S81" s="1">
        <v>1</v>
      </c>
      <c r="W81" s="1">
        <v>1</v>
      </c>
    </row>
    <row r="82" spans="10:23" x14ac:dyDescent="0.35">
      <c r="R82" t="s">
        <v>240</v>
      </c>
      <c r="S82" s="1">
        <v>1</v>
      </c>
      <c r="W82" s="1">
        <v>1</v>
      </c>
    </row>
    <row r="83" spans="10:23" x14ac:dyDescent="0.35">
      <c r="R83" t="s">
        <v>241</v>
      </c>
      <c r="S83" s="1">
        <v>1</v>
      </c>
      <c r="W83" s="1">
        <v>1</v>
      </c>
    </row>
    <row r="84" spans="10:23" x14ac:dyDescent="0.35">
      <c r="R84" t="s">
        <v>242</v>
      </c>
      <c r="S84" s="1">
        <v>1</v>
      </c>
      <c r="W84" s="1">
        <v>1</v>
      </c>
    </row>
    <row r="85" spans="10:23" x14ac:dyDescent="0.35">
      <c r="R85" t="s">
        <v>243</v>
      </c>
      <c r="S85" s="1">
        <v>1</v>
      </c>
      <c r="W85" s="1">
        <v>1</v>
      </c>
    </row>
    <row r="86" spans="10:23" x14ac:dyDescent="0.35">
      <c r="R86" t="s">
        <v>244</v>
      </c>
      <c r="S86" s="1">
        <v>1</v>
      </c>
      <c r="W86" s="1">
        <v>1</v>
      </c>
    </row>
    <row r="87" spans="10:23" x14ac:dyDescent="0.35">
      <c r="R87" t="s">
        <v>245</v>
      </c>
      <c r="S87" s="1">
        <v>1</v>
      </c>
      <c r="W87" s="1">
        <v>1</v>
      </c>
    </row>
    <row r="88" spans="10:23" x14ac:dyDescent="0.35">
      <c r="R88" t="s">
        <v>246</v>
      </c>
      <c r="S88" s="1">
        <v>1</v>
      </c>
      <c r="W88" s="1">
        <v>1</v>
      </c>
    </row>
    <row r="89" spans="10:23" x14ac:dyDescent="0.35">
      <c r="R89" t="s">
        <v>247</v>
      </c>
      <c r="S89" s="1">
        <v>1</v>
      </c>
      <c r="W89" s="1">
        <v>1</v>
      </c>
    </row>
    <row r="90" spans="10:23" x14ac:dyDescent="0.35">
      <c r="R90" t="s">
        <v>248</v>
      </c>
      <c r="S90" s="1">
        <v>1</v>
      </c>
      <c r="W90" s="1">
        <v>1</v>
      </c>
    </row>
    <row r="91" spans="10:23" x14ac:dyDescent="0.35">
      <c r="R91" s="2" t="s">
        <v>300</v>
      </c>
      <c r="S91" s="4">
        <f>SUM(S41:S90)</f>
        <v>50</v>
      </c>
      <c r="T91" s="4">
        <f t="shared" ref="T91:W91" si="10">SUM(T41:T90)</f>
        <v>0</v>
      </c>
      <c r="U91" s="4">
        <f t="shared" si="10"/>
        <v>1</v>
      </c>
      <c r="V91" s="4">
        <f t="shared" si="10"/>
        <v>0</v>
      </c>
      <c r="W91" s="4">
        <f t="shared" si="10"/>
        <v>51</v>
      </c>
    </row>
    <row r="92" spans="10:23" x14ac:dyDescent="0.35">
      <c r="R92" s="2" t="s">
        <v>301</v>
      </c>
      <c r="S92" s="4">
        <f>S91*100/$W$91</f>
        <v>98.039215686274517</v>
      </c>
      <c r="T92" s="4">
        <f t="shared" ref="T92:W92" si="11">T91*100/$W$91</f>
        <v>0</v>
      </c>
      <c r="U92" s="4">
        <f t="shared" si="11"/>
        <v>1.9607843137254901</v>
      </c>
      <c r="V92" s="4">
        <f t="shared" si="11"/>
        <v>0</v>
      </c>
      <c r="W92" s="4">
        <f t="shared" si="11"/>
        <v>100</v>
      </c>
    </row>
    <row r="98" spans="1:23" s="3" customFormat="1" x14ac:dyDescent="0.35">
      <c r="A98" s="3" t="s">
        <v>307</v>
      </c>
      <c r="J98" s="3" t="s">
        <v>305</v>
      </c>
      <c r="R98" s="3" t="s">
        <v>306</v>
      </c>
    </row>
    <row r="99" spans="1:23" x14ac:dyDescent="0.35">
      <c r="B99" s="3" t="s">
        <v>311</v>
      </c>
      <c r="C99" s="3" t="s">
        <v>310</v>
      </c>
      <c r="D99" s="3" t="s">
        <v>309</v>
      </c>
      <c r="E99" s="3" t="s">
        <v>308</v>
      </c>
      <c r="F99" s="3" t="s">
        <v>31</v>
      </c>
      <c r="K99" s="3" t="s">
        <v>311</v>
      </c>
      <c r="L99" s="3" t="s">
        <v>310</v>
      </c>
      <c r="M99" s="3" t="s">
        <v>309</v>
      </c>
      <c r="N99" s="3" t="s">
        <v>308</v>
      </c>
      <c r="O99" s="3" t="s">
        <v>31</v>
      </c>
      <c r="S99" s="3" t="s">
        <v>311</v>
      </c>
      <c r="T99" s="3" t="s">
        <v>310</v>
      </c>
      <c r="U99" s="3" t="s">
        <v>309</v>
      </c>
      <c r="V99" s="3" t="s">
        <v>308</v>
      </c>
      <c r="W99" s="3" t="s">
        <v>31</v>
      </c>
    </row>
    <row r="100" spans="1:23" x14ac:dyDescent="0.35">
      <c r="A100" t="s">
        <v>119</v>
      </c>
      <c r="B100">
        <v>3</v>
      </c>
      <c r="F100">
        <v>3</v>
      </c>
      <c r="J100" t="s">
        <v>141</v>
      </c>
      <c r="K100">
        <v>3</v>
      </c>
      <c r="O100">
        <v>3</v>
      </c>
      <c r="R100" t="s">
        <v>249</v>
      </c>
      <c r="S100">
        <v>5</v>
      </c>
      <c r="W100">
        <v>5</v>
      </c>
    </row>
    <row r="101" spans="1:23" x14ac:dyDescent="0.35">
      <c r="A101" t="s">
        <v>120</v>
      </c>
      <c r="B101">
        <v>14</v>
      </c>
      <c r="F101">
        <v>14</v>
      </c>
      <c r="J101" t="s">
        <v>142</v>
      </c>
      <c r="K101">
        <v>3</v>
      </c>
      <c r="O101">
        <v>3</v>
      </c>
      <c r="R101" t="s">
        <v>250</v>
      </c>
      <c r="S101">
        <v>4</v>
      </c>
      <c r="W101">
        <v>4</v>
      </c>
    </row>
    <row r="102" spans="1:23" x14ac:dyDescent="0.35">
      <c r="A102" t="s">
        <v>121</v>
      </c>
      <c r="B102">
        <v>8</v>
      </c>
      <c r="F102">
        <v>8</v>
      </c>
      <c r="J102" t="s">
        <v>143</v>
      </c>
      <c r="K102">
        <v>4</v>
      </c>
      <c r="O102">
        <v>4</v>
      </c>
      <c r="R102" t="s">
        <v>251</v>
      </c>
      <c r="S102">
        <v>1</v>
      </c>
      <c r="W102">
        <v>1</v>
      </c>
    </row>
    <row r="103" spans="1:23" x14ac:dyDescent="0.35">
      <c r="A103" t="s">
        <v>122</v>
      </c>
      <c r="B103">
        <v>7</v>
      </c>
      <c r="F103">
        <v>7</v>
      </c>
      <c r="J103" t="s">
        <v>144</v>
      </c>
      <c r="K103">
        <v>2</v>
      </c>
      <c r="O103">
        <v>2</v>
      </c>
      <c r="R103" t="s">
        <v>252</v>
      </c>
      <c r="S103">
        <v>1</v>
      </c>
      <c r="W103">
        <v>1</v>
      </c>
    </row>
    <row r="104" spans="1:23" x14ac:dyDescent="0.35">
      <c r="A104" t="s">
        <v>123</v>
      </c>
      <c r="B104">
        <v>6</v>
      </c>
      <c r="D104">
        <v>1</v>
      </c>
      <c r="F104">
        <v>7</v>
      </c>
      <c r="J104" t="s">
        <v>145</v>
      </c>
      <c r="K104">
        <v>3</v>
      </c>
      <c r="O104">
        <v>3</v>
      </c>
      <c r="R104" t="s">
        <v>253</v>
      </c>
      <c r="S104">
        <v>1</v>
      </c>
      <c r="W104">
        <v>1</v>
      </c>
    </row>
    <row r="105" spans="1:23" x14ac:dyDescent="0.35">
      <c r="A105" t="s">
        <v>124</v>
      </c>
      <c r="B105">
        <v>5</v>
      </c>
      <c r="D105">
        <v>1</v>
      </c>
      <c r="F105">
        <v>6</v>
      </c>
      <c r="J105" t="s">
        <v>146</v>
      </c>
      <c r="K105">
        <v>4</v>
      </c>
      <c r="O105">
        <v>4</v>
      </c>
      <c r="R105" t="s">
        <v>254</v>
      </c>
      <c r="S105">
        <v>2</v>
      </c>
      <c r="U105">
        <v>1</v>
      </c>
      <c r="W105">
        <v>3</v>
      </c>
    </row>
    <row r="106" spans="1:23" x14ac:dyDescent="0.35">
      <c r="A106" t="s">
        <v>125</v>
      </c>
      <c r="B106">
        <v>4</v>
      </c>
      <c r="F106">
        <v>4</v>
      </c>
      <c r="J106" t="s">
        <v>147</v>
      </c>
      <c r="K106">
        <v>4</v>
      </c>
      <c r="O106">
        <v>4</v>
      </c>
      <c r="R106" t="s">
        <v>255</v>
      </c>
      <c r="S106">
        <v>2</v>
      </c>
      <c r="W106">
        <v>2</v>
      </c>
    </row>
    <row r="107" spans="1:23" x14ac:dyDescent="0.35">
      <c r="A107" t="s">
        <v>126</v>
      </c>
      <c r="B107">
        <v>3</v>
      </c>
      <c r="F107">
        <v>3</v>
      </c>
      <c r="J107" t="s">
        <v>148</v>
      </c>
      <c r="K107">
        <v>4</v>
      </c>
      <c r="M107">
        <v>1</v>
      </c>
      <c r="O107">
        <v>5</v>
      </c>
      <c r="R107" t="s">
        <v>256</v>
      </c>
      <c r="S107">
        <v>4</v>
      </c>
      <c r="W107">
        <v>4</v>
      </c>
    </row>
    <row r="108" spans="1:23" x14ac:dyDescent="0.35">
      <c r="A108" t="s">
        <v>127</v>
      </c>
      <c r="B108">
        <v>2</v>
      </c>
      <c r="D108">
        <v>1</v>
      </c>
      <c r="F108">
        <v>4</v>
      </c>
      <c r="J108" t="s">
        <v>149</v>
      </c>
      <c r="K108">
        <v>3</v>
      </c>
      <c r="O108">
        <v>3</v>
      </c>
      <c r="R108" t="s">
        <v>257</v>
      </c>
      <c r="S108">
        <v>1</v>
      </c>
      <c r="W108">
        <v>1</v>
      </c>
    </row>
    <row r="109" spans="1:23" x14ac:dyDescent="0.35">
      <c r="A109" t="s">
        <v>128</v>
      </c>
      <c r="B109">
        <v>5</v>
      </c>
      <c r="C109">
        <v>1</v>
      </c>
      <c r="F109">
        <v>6</v>
      </c>
      <c r="J109" t="s">
        <v>150</v>
      </c>
      <c r="K109">
        <v>3</v>
      </c>
      <c r="M109">
        <v>1</v>
      </c>
      <c r="O109">
        <v>4</v>
      </c>
      <c r="R109" t="s">
        <v>258</v>
      </c>
      <c r="S109">
        <v>1</v>
      </c>
      <c r="W109">
        <v>1</v>
      </c>
    </row>
    <row r="110" spans="1:23" x14ac:dyDescent="0.35">
      <c r="A110" t="s">
        <v>129</v>
      </c>
      <c r="B110">
        <v>2</v>
      </c>
      <c r="F110">
        <v>2</v>
      </c>
      <c r="J110" t="s">
        <v>151</v>
      </c>
      <c r="K110">
        <v>4</v>
      </c>
      <c r="M110">
        <v>1</v>
      </c>
      <c r="O110">
        <v>5</v>
      </c>
      <c r="R110" t="s">
        <v>259</v>
      </c>
      <c r="S110">
        <v>3</v>
      </c>
      <c r="W110">
        <v>3</v>
      </c>
    </row>
    <row r="111" spans="1:23" x14ac:dyDescent="0.35">
      <c r="A111" t="s">
        <v>130</v>
      </c>
      <c r="B111">
        <v>7</v>
      </c>
      <c r="F111">
        <v>7</v>
      </c>
      <c r="J111" t="s">
        <v>152</v>
      </c>
      <c r="K111">
        <v>3</v>
      </c>
      <c r="O111">
        <v>3</v>
      </c>
      <c r="R111" t="s">
        <v>260</v>
      </c>
      <c r="S111">
        <v>2</v>
      </c>
      <c r="W111">
        <v>2</v>
      </c>
    </row>
    <row r="112" spans="1:23" x14ac:dyDescent="0.35">
      <c r="A112" t="s">
        <v>131</v>
      </c>
      <c r="B112">
        <v>7</v>
      </c>
      <c r="F112">
        <v>7</v>
      </c>
      <c r="J112" t="s">
        <v>153</v>
      </c>
      <c r="K112">
        <v>2</v>
      </c>
      <c r="O112">
        <v>2</v>
      </c>
      <c r="R112" t="s">
        <v>261</v>
      </c>
      <c r="S112">
        <v>4</v>
      </c>
      <c r="W112">
        <v>4</v>
      </c>
    </row>
    <row r="113" spans="1:23" x14ac:dyDescent="0.35">
      <c r="A113" t="s">
        <v>132</v>
      </c>
      <c r="B113">
        <v>2</v>
      </c>
      <c r="F113">
        <v>2</v>
      </c>
      <c r="J113" t="s">
        <v>154</v>
      </c>
      <c r="K113">
        <v>4</v>
      </c>
      <c r="O113">
        <v>4</v>
      </c>
      <c r="R113" t="s">
        <v>262</v>
      </c>
      <c r="S113">
        <v>2</v>
      </c>
      <c r="W113">
        <v>2</v>
      </c>
    </row>
    <row r="114" spans="1:23" x14ac:dyDescent="0.35">
      <c r="A114" t="s">
        <v>133</v>
      </c>
      <c r="B114">
        <v>6</v>
      </c>
      <c r="F114">
        <v>6</v>
      </c>
      <c r="J114" t="s">
        <v>155</v>
      </c>
      <c r="K114">
        <v>5</v>
      </c>
      <c r="O114">
        <v>5</v>
      </c>
      <c r="R114" t="s">
        <v>263</v>
      </c>
    </row>
    <row r="115" spans="1:23" x14ac:dyDescent="0.35">
      <c r="A115" t="s">
        <v>134</v>
      </c>
      <c r="B115">
        <v>5</v>
      </c>
      <c r="F115">
        <v>5</v>
      </c>
      <c r="J115" t="s">
        <v>156</v>
      </c>
      <c r="K115">
        <v>3</v>
      </c>
      <c r="O115">
        <v>3</v>
      </c>
      <c r="R115" t="s">
        <v>264</v>
      </c>
      <c r="S115">
        <v>2</v>
      </c>
      <c r="W115">
        <v>2</v>
      </c>
    </row>
    <row r="116" spans="1:23" x14ac:dyDescent="0.35">
      <c r="A116" t="s">
        <v>135</v>
      </c>
      <c r="B116">
        <v>5</v>
      </c>
      <c r="C116">
        <v>1</v>
      </c>
      <c r="F116">
        <v>6</v>
      </c>
      <c r="J116" t="s">
        <v>157</v>
      </c>
      <c r="K116">
        <v>3</v>
      </c>
      <c r="M116">
        <v>1</v>
      </c>
      <c r="O116">
        <v>4</v>
      </c>
      <c r="R116" t="s">
        <v>265</v>
      </c>
      <c r="S116">
        <v>1</v>
      </c>
      <c r="W116">
        <v>1</v>
      </c>
    </row>
    <row r="117" spans="1:23" x14ac:dyDescent="0.35">
      <c r="A117" t="s">
        <v>136</v>
      </c>
      <c r="B117">
        <v>8</v>
      </c>
      <c r="C117">
        <v>1</v>
      </c>
      <c r="F117">
        <v>9</v>
      </c>
      <c r="J117" t="s">
        <v>158</v>
      </c>
      <c r="K117">
        <v>3</v>
      </c>
      <c r="M117">
        <v>1</v>
      </c>
      <c r="O117">
        <v>4</v>
      </c>
      <c r="R117" t="s">
        <v>266</v>
      </c>
      <c r="S117">
        <v>4</v>
      </c>
      <c r="W117">
        <v>4</v>
      </c>
    </row>
    <row r="118" spans="1:23" x14ac:dyDescent="0.35">
      <c r="A118" t="s">
        <v>137</v>
      </c>
      <c r="B118">
        <v>6</v>
      </c>
      <c r="F118">
        <v>6</v>
      </c>
      <c r="J118" t="s">
        <v>159</v>
      </c>
      <c r="K118">
        <v>1</v>
      </c>
      <c r="N118">
        <v>1</v>
      </c>
      <c r="O118">
        <v>2</v>
      </c>
      <c r="R118" t="s">
        <v>267</v>
      </c>
      <c r="S118">
        <v>1</v>
      </c>
      <c r="W118">
        <v>1</v>
      </c>
    </row>
    <row r="119" spans="1:23" x14ac:dyDescent="0.35">
      <c r="A119" t="s">
        <v>138</v>
      </c>
      <c r="B119">
        <v>1</v>
      </c>
      <c r="F119">
        <v>1</v>
      </c>
      <c r="R119" t="s">
        <v>268</v>
      </c>
      <c r="S119">
        <v>3</v>
      </c>
      <c r="W119">
        <v>3</v>
      </c>
    </row>
    <row r="120" spans="1:23" x14ac:dyDescent="0.35">
      <c r="A120" t="s">
        <v>139</v>
      </c>
      <c r="B120">
        <v>5</v>
      </c>
      <c r="F120">
        <v>5</v>
      </c>
      <c r="J120" t="s">
        <v>160</v>
      </c>
      <c r="K120">
        <v>6</v>
      </c>
      <c r="O120">
        <v>6</v>
      </c>
      <c r="R120" t="s">
        <v>269</v>
      </c>
      <c r="S120">
        <v>1</v>
      </c>
      <c r="W120">
        <v>1</v>
      </c>
    </row>
    <row r="121" spans="1:23" x14ac:dyDescent="0.35">
      <c r="A121" t="s">
        <v>140</v>
      </c>
      <c r="B121">
        <v>5</v>
      </c>
      <c r="F121">
        <v>5</v>
      </c>
      <c r="J121" t="s">
        <v>161</v>
      </c>
      <c r="K121">
        <v>4</v>
      </c>
      <c r="O121">
        <v>4</v>
      </c>
      <c r="R121" t="s">
        <v>270</v>
      </c>
      <c r="S121">
        <v>3</v>
      </c>
      <c r="W121">
        <v>3</v>
      </c>
    </row>
    <row r="122" spans="1:23" x14ac:dyDescent="0.35">
      <c r="A122" s="2" t="s">
        <v>300</v>
      </c>
      <c r="B122" s="2">
        <f>SUM(B100:B121)</f>
        <v>116</v>
      </c>
      <c r="C122" s="2">
        <f t="shared" ref="C122:F122" si="12">SUM(C100:C121)</f>
        <v>3</v>
      </c>
      <c r="D122" s="2">
        <f t="shared" si="12"/>
        <v>3</v>
      </c>
      <c r="E122" s="2">
        <f t="shared" si="12"/>
        <v>0</v>
      </c>
      <c r="F122" s="2">
        <f t="shared" si="12"/>
        <v>123</v>
      </c>
      <c r="J122" t="s">
        <v>162</v>
      </c>
      <c r="K122">
        <v>3</v>
      </c>
      <c r="O122">
        <v>3</v>
      </c>
      <c r="R122" t="s">
        <v>271</v>
      </c>
      <c r="S122">
        <v>3</v>
      </c>
      <c r="W122">
        <v>3</v>
      </c>
    </row>
    <row r="123" spans="1:23" x14ac:dyDescent="0.35">
      <c r="A123" s="2" t="s">
        <v>301</v>
      </c>
      <c r="B123" s="2">
        <f>B122*100/F122</f>
        <v>94.308943089430898</v>
      </c>
      <c r="C123" s="2">
        <f>C122*100/$F$122</f>
        <v>2.4390243902439024</v>
      </c>
      <c r="D123" s="2">
        <f t="shared" ref="D123:F123" si="13">D122*100/$F$122</f>
        <v>2.4390243902439024</v>
      </c>
      <c r="E123" s="2">
        <f t="shared" si="13"/>
        <v>0</v>
      </c>
      <c r="F123" s="2">
        <f t="shared" si="13"/>
        <v>100</v>
      </c>
      <c r="J123" t="s">
        <v>163</v>
      </c>
      <c r="K123">
        <v>5</v>
      </c>
      <c r="O123">
        <v>5</v>
      </c>
      <c r="R123" t="s">
        <v>272</v>
      </c>
      <c r="S123">
        <v>2</v>
      </c>
      <c r="W123">
        <v>2</v>
      </c>
    </row>
    <row r="124" spans="1:23" x14ac:dyDescent="0.35">
      <c r="J124" t="s">
        <v>164</v>
      </c>
      <c r="K124">
        <v>5</v>
      </c>
      <c r="O124">
        <v>5</v>
      </c>
      <c r="R124" t="s">
        <v>273</v>
      </c>
      <c r="S124">
        <v>1</v>
      </c>
      <c r="W124">
        <v>1</v>
      </c>
    </row>
    <row r="125" spans="1:23" x14ac:dyDescent="0.35">
      <c r="J125" t="s">
        <v>165</v>
      </c>
      <c r="K125">
        <v>5</v>
      </c>
      <c r="O125">
        <v>5</v>
      </c>
      <c r="R125" t="s">
        <v>274</v>
      </c>
      <c r="S125">
        <v>1</v>
      </c>
      <c r="U125">
        <v>1</v>
      </c>
      <c r="W125">
        <v>2</v>
      </c>
    </row>
    <row r="126" spans="1:23" x14ac:dyDescent="0.35">
      <c r="J126" s="2" t="s">
        <v>300</v>
      </c>
      <c r="K126" s="2">
        <f>SUM(K100:K125)</f>
        <v>89</v>
      </c>
      <c r="L126" s="2">
        <f t="shared" ref="L126:O126" si="14">SUM(L100:L125)</f>
        <v>0</v>
      </c>
      <c r="M126" s="2">
        <f t="shared" si="14"/>
        <v>5</v>
      </c>
      <c r="N126" s="2">
        <f t="shared" si="14"/>
        <v>1</v>
      </c>
      <c r="O126" s="2">
        <f t="shared" si="14"/>
        <v>95</v>
      </c>
      <c r="R126" t="s">
        <v>275</v>
      </c>
      <c r="S126">
        <v>2</v>
      </c>
      <c r="W126">
        <v>2</v>
      </c>
    </row>
    <row r="127" spans="1:23" x14ac:dyDescent="0.35">
      <c r="J127" s="2" t="s">
        <v>301</v>
      </c>
      <c r="K127" s="2">
        <f>K126*100/$O$126</f>
        <v>93.684210526315795</v>
      </c>
      <c r="L127" s="2">
        <f t="shared" ref="L127:O127" si="15">L126*100/$O$126</f>
        <v>0</v>
      </c>
      <c r="M127" s="2">
        <f t="shared" si="15"/>
        <v>5.2631578947368425</v>
      </c>
      <c r="N127" s="2">
        <f t="shared" si="15"/>
        <v>1.0526315789473684</v>
      </c>
      <c r="O127" s="2">
        <f t="shared" si="15"/>
        <v>100</v>
      </c>
      <c r="R127" t="s">
        <v>276</v>
      </c>
      <c r="S127">
        <v>1</v>
      </c>
      <c r="W127">
        <v>1</v>
      </c>
    </row>
    <row r="128" spans="1:23" x14ac:dyDescent="0.35">
      <c r="R128" t="s">
        <v>277</v>
      </c>
      <c r="S128">
        <v>4</v>
      </c>
      <c r="W128">
        <v>4</v>
      </c>
    </row>
    <row r="129" spans="18:23" x14ac:dyDescent="0.35">
      <c r="R129" t="s">
        <v>278</v>
      </c>
      <c r="S129">
        <v>5</v>
      </c>
      <c r="W129">
        <v>5</v>
      </c>
    </row>
    <row r="130" spans="18:23" x14ac:dyDescent="0.35">
      <c r="R130" t="s">
        <v>279</v>
      </c>
      <c r="S130">
        <v>4</v>
      </c>
      <c r="W130">
        <v>4</v>
      </c>
    </row>
    <row r="131" spans="18:23" x14ac:dyDescent="0.35">
      <c r="R131" t="s">
        <v>280</v>
      </c>
      <c r="S131">
        <v>2</v>
      </c>
      <c r="W131">
        <v>2</v>
      </c>
    </row>
    <row r="132" spans="18:23" x14ac:dyDescent="0.35">
      <c r="R132" t="s">
        <v>281</v>
      </c>
      <c r="S132">
        <v>4</v>
      </c>
      <c r="W132">
        <v>4</v>
      </c>
    </row>
    <row r="133" spans="18:23" x14ac:dyDescent="0.35">
      <c r="R133" t="s">
        <v>282</v>
      </c>
      <c r="S133">
        <v>1</v>
      </c>
      <c r="W133">
        <v>1</v>
      </c>
    </row>
    <row r="134" spans="18:23" x14ac:dyDescent="0.35">
      <c r="R134" t="s">
        <v>283</v>
      </c>
      <c r="S134">
        <v>2</v>
      </c>
      <c r="W134">
        <v>2</v>
      </c>
    </row>
    <row r="135" spans="18:23" x14ac:dyDescent="0.35">
      <c r="R135" t="s">
        <v>284</v>
      </c>
      <c r="S135">
        <v>2</v>
      </c>
      <c r="W135">
        <v>2</v>
      </c>
    </row>
    <row r="136" spans="18:23" x14ac:dyDescent="0.35">
      <c r="R136" t="s">
        <v>285</v>
      </c>
      <c r="S136">
        <v>1</v>
      </c>
      <c r="W136">
        <v>1</v>
      </c>
    </row>
    <row r="137" spans="18:23" x14ac:dyDescent="0.35">
      <c r="R137" t="s">
        <v>286</v>
      </c>
      <c r="S137">
        <v>4</v>
      </c>
      <c r="W137">
        <v>4</v>
      </c>
    </row>
    <row r="138" spans="18:23" x14ac:dyDescent="0.35">
      <c r="R138" t="s">
        <v>287</v>
      </c>
      <c r="S138">
        <v>1</v>
      </c>
      <c r="W138">
        <v>1</v>
      </c>
    </row>
    <row r="139" spans="18:23" x14ac:dyDescent="0.35">
      <c r="R139" t="s">
        <v>288</v>
      </c>
      <c r="S139">
        <v>3</v>
      </c>
      <c r="W139">
        <v>3</v>
      </c>
    </row>
    <row r="140" spans="18:23" x14ac:dyDescent="0.35">
      <c r="R140" t="s">
        <v>289</v>
      </c>
      <c r="S140">
        <v>1</v>
      </c>
      <c r="W140">
        <v>1</v>
      </c>
    </row>
    <row r="141" spans="18:23" x14ac:dyDescent="0.35">
      <c r="R141" t="s">
        <v>290</v>
      </c>
      <c r="S141">
        <v>1</v>
      </c>
      <c r="W141">
        <v>1</v>
      </c>
    </row>
    <row r="142" spans="18:23" x14ac:dyDescent="0.35">
      <c r="R142" t="s">
        <v>291</v>
      </c>
      <c r="S142">
        <v>1</v>
      </c>
      <c r="W142">
        <v>1</v>
      </c>
    </row>
    <row r="143" spans="18:23" x14ac:dyDescent="0.35">
      <c r="R143" t="s">
        <v>292</v>
      </c>
      <c r="S143">
        <v>1</v>
      </c>
      <c r="W143">
        <v>1</v>
      </c>
    </row>
    <row r="144" spans="18:23" x14ac:dyDescent="0.35">
      <c r="R144" t="s">
        <v>293</v>
      </c>
      <c r="S144">
        <v>1</v>
      </c>
      <c r="W144">
        <v>1</v>
      </c>
    </row>
    <row r="145" spans="18:23" x14ac:dyDescent="0.35">
      <c r="R145" t="s">
        <v>294</v>
      </c>
      <c r="S145">
        <v>1</v>
      </c>
      <c r="W145">
        <v>1</v>
      </c>
    </row>
    <row r="146" spans="18:23" x14ac:dyDescent="0.35">
      <c r="R146" t="s">
        <v>295</v>
      </c>
      <c r="S146">
        <v>1</v>
      </c>
      <c r="W146">
        <v>1</v>
      </c>
    </row>
    <row r="147" spans="18:23" x14ac:dyDescent="0.35">
      <c r="R147" t="s">
        <v>296</v>
      </c>
      <c r="S147">
        <v>1</v>
      </c>
      <c r="W147">
        <v>1</v>
      </c>
    </row>
    <row r="148" spans="18:23" x14ac:dyDescent="0.35">
      <c r="R148" t="s">
        <v>297</v>
      </c>
      <c r="S148">
        <v>3</v>
      </c>
      <c r="W148">
        <v>3</v>
      </c>
    </row>
    <row r="149" spans="18:23" x14ac:dyDescent="0.35">
      <c r="R149" s="2" t="s">
        <v>300</v>
      </c>
      <c r="S149" s="2">
        <f>SUM(S100:S148)</f>
        <v>102</v>
      </c>
      <c r="T149" s="2">
        <f t="shared" ref="T149:W149" si="16">SUM(T100:T148)</f>
        <v>0</v>
      </c>
      <c r="U149" s="2">
        <f t="shared" si="16"/>
        <v>2</v>
      </c>
      <c r="V149" s="2">
        <f t="shared" si="16"/>
        <v>0</v>
      </c>
      <c r="W149" s="2">
        <f t="shared" si="16"/>
        <v>104</v>
      </c>
    </row>
    <row r="150" spans="18:23" x14ac:dyDescent="0.35">
      <c r="R150" s="2" t="s">
        <v>301</v>
      </c>
      <c r="S150" s="2">
        <f>S149*100/$W$149</f>
        <v>98.07692307692308</v>
      </c>
      <c r="T150" s="2">
        <f t="shared" ref="T150:W150" si="17">T149*100/$W$149</f>
        <v>0</v>
      </c>
      <c r="U150" s="2">
        <f t="shared" si="17"/>
        <v>1.9230769230769231</v>
      </c>
      <c r="V150" s="2">
        <f t="shared" si="17"/>
        <v>0</v>
      </c>
      <c r="W150" s="2">
        <f t="shared" si="17"/>
        <v>100</v>
      </c>
    </row>
  </sheetData>
  <phoneticPr fontId="1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2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a Cerone</dc:creator>
  <cp:lastModifiedBy>Michela Cerone</cp:lastModifiedBy>
  <dcterms:created xsi:type="dcterms:W3CDTF">2024-08-14T08:32:56Z</dcterms:created>
  <dcterms:modified xsi:type="dcterms:W3CDTF">2024-10-20T15:21:48Z</dcterms:modified>
</cp:coreProperties>
</file>